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360" windowWidth="19875" windowHeight="7710"/>
  </bookViews>
  <sheets>
    <sheet name="Identified proteins" sheetId="1" r:id="rId1"/>
  </sheets>
  <definedNames>
    <definedName name="_xlnm._FilterDatabase" localSheetId="0" hidden="1">'Identified proteins'!$A$2:$J$2</definedName>
  </definedNames>
  <calcPr calcId="125725"/>
</workbook>
</file>

<file path=xl/sharedStrings.xml><?xml version="1.0" encoding="utf-8"?>
<sst xmlns="http://schemas.openxmlformats.org/spreadsheetml/2006/main" count="1055" uniqueCount="1054">
  <si>
    <t>Protein IDs</t>
  </si>
  <si>
    <t>Protein names</t>
  </si>
  <si>
    <t>Gene names</t>
  </si>
  <si>
    <t>Proteins</t>
  </si>
  <si>
    <t>Peptides</t>
  </si>
  <si>
    <t>Fasta headers</t>
  </si>
  <si>
    <t>H0Y449;P67809;Q2VIK8;A0JLU4</t>
  </si>
  <si>
    <t>Nuclease-sensitive element-binding protein 1</t>
  </si>
  <si>
    <t>YBX1</t>
  </si>
  <si>
    <t>&gt;tr|H0Y449|H0Y449_HUMAN Nuclease-sensitive element-binding protein 1 (Fragment) OS=Homo sapiens GN=YBX1 PE=4 SV=1;&gt;sp|P67809|YBOX1_HUMAN Nuclease-sensitive element-binding protein 1 OS=Homo sapiens GN=YBX1 PE=1 SV=3;&gt;tr|Q2VIK8|Q2VIK8_HUMAN RcNSEP1 (Fragmen</t>
  </si>
  <si>
    <t>A1KYQ7;Q99613;B4E1D5;H3BRV0;B4DVQ5;B4DDN4;B4E2Z6;B4DVU3;B4DRU0;B3KNZ4</t>
  </si>
  <si>
    <t>Eukaryotic translation initiation factor 3 subunit C</t>
  </si>
  <si>
    <t>EIF3C</t>
  </si>
  <si>
    <t>&gt;tr|A1KYQ7|A1KYQ7_HUMAN Cell migration-inducing protein 17 OS=Homo sapiens PE=2 SV=1;&gt;sp|Q99613|EIF3C_HUMAN Eukaryotic translation initiation factor 3 subunit C OS=Homo sapiens GN=EIF3C PE=1 SV=1;&gt;tr|B4E1D5|B4E1D5_HUMAN cDNA FLJ54400, highly similar to Euk</t>
  </si>
  <si>
    <t>P20020;P20020-4;P20020-3;P20020-6;E7ERY9;Q3L582;H0YHH6;A1X4P7</t>
  </si>
  <si>
    <t>Plasma membrane calcium-transporting ATPase 1</t>
  </si>
  <si>
    <t>ATP2B1</t>
  </si>
  <si>
    <t>&gt;sp|P20020|AT2B1_HUMAN Plasma membrane calcium-transporting ATPase 1 OS=Homo sapiens GN=ATP2B1 PE=1 SV=3;&gt;sp|P20020-4|AT2B1_HUMAN Isoform C of Plasma membrane calcium-transporting ATPase 1 OS=Homo sapiens GN=ATP2B1;&gt;sp|P20020-3|AT2B1_HUMAN Isoform B of Pla</t>
  </si>
  <si>
    <t>P23634;P23634-8;P23634-6;Q68DH9;P23634-7;A1X4Q1</t>
  </si>
  <si>
    <t>Plasma membrane calcium-transporting ATPase 4</t>
  </si>
  <si>
    <t>ATP2B4;DKFZp686M088</t>
  </si>
  <si>
    <t>&gt;sp|P23634|AT2B4_HUMAN Plasma membrane calcium-transporting ATPase 4 OS=Homo sapiens GN=ATP2B4 PE=1 SV=2;&gt;sp|P23634-8|AT2B4_HUMAN Isoform ZD of Plasma membrane calcium-transporting ATPase 4 OS=Homo sapiens GN=ATP2B4;&gt;sp|P23634-6|AT2B4_HUMAN Isoform XB of P</t>
  </si>
  <si>
    <t>O75942;Q6SES1;A1YVW6;B2R5Q9;P04156;P61768;Q53YK7;Q5U0K3;Q6FGN5;Q6FGR8;A2A2V1;D4P3Q7;P04156-2;Q540C4;Q86XR1;B2NI04;B2NI05;B4DJ65;B4DDS1;B4DI53;B3KQX7</t>
  </si>
  <si>
    <t>Major prion protein</t>
  </si>
  <si>
    <t>PRNP</t>
  </si>
  <si>
    <t>&gt;tr|O75942|O75942_HUMAN Major prion protein OS=Homo sapiens GN=PRNP PE=2 SV=2;&gt;tr|Q6SES1|Q6SES1_HUMAN Major prion protein OS=Homo sapiens GN=PRNP PE=2 SV=1;&gt;tr|A1YVW6|A1YVW6_HUMAN Major prion protein OS=Homo sapiens GN=PRNP PE=3 SV=1;&gt;tr|B2R5Q9|B2R5Q9_HUMA</t>
  </si>
  <si>
    <t>P16949-2;B5BU83;P16949;Q96CE4;Q59G27;Q5ISP9;A2A2D0</t>
  </si>
  <si>
    <t>Stathmin</t>
  </si>
  <si>
    <t>STMN1</t>
  </si>
  <si>
    <t>&gt;sp|P16949-2|STMN1_HUMAN Isoform 2 of Stathmin OS=Homo sapiens GN=STMN1;&gt;tr|B5BU83|B5BU83_HUMAN Stathmin OS=Homo sapiens GN=STMN1 PE=2 SV=1;&gt;sp|P16949|STMN1_HUMAN Stathmin OS=Homo sapiens GN=STMN1 PE=1 SV=3;&gt;tr|Q96CE4|Q96CE4_HUMAN Stathmin OS=Homo sapiens</t>
  </si>
  <si>
    <t>P46821;A2BDK6;Q5H9P1</t>
  </si>
  <si>
    <t>Microtubule-associated protein 1B;MAP1 light chain LC1</t>
  </si>
  <si>
    <t>MAP1B;DKFZp686F1345</t>
  </si>
  <si>
    <t>&gt;sp|P46821|MAP1B_HUMAN Microtubule-associated protein 1B OS=Homo sapiens GN=MAP1B PE=1 SV=2;&gt;tr|A2BDK6|A2BDK6_HUMAN Microtubule-associated protein 1B OS=Homo sapiens GN=MAP1B PE=2 SV=1;&gt;tr|Q5H9P1|Q5H9P1_HUMAN Putative uncharacterized protein DKFZp686F1345</t>
  </si>
  <si>
    <t>A2I3M9</t>
  </si>
  <si>
    <t>&gt;tr|A2I3M9|A2I3M9_9HIV1 Gag protein (Fragment) OS=Human immunodeficiency virus 1 GN=gag PE=3 SV=1</t>
  </si>
  <si>
    <t>A3KLL5;P05026;Q6LEU2;P05026-2;A6NGH2;B7Z9S8;Q58I20</t>
  </si>
  <si>
    <t>Sodium/potassium-transporting ATPase subunit beta-1</t>
  </si>
  <si>
    <t>ATP1B1</t>
  </si>
  <si>
    <t>&gt;tr|A3KLL5|A3KLL5_HUMAN ATPase, Na+/K+ transporting, beta 1 polypeptide, isoform CRA_a OS=Homo sapiens GN=ATP1B1 PE=2 SV=1;&gt;sp|P05026|AT1B1_HUMAN Sodium/potassium-transporting ATPase subunit beta-1 OS=Homo sapiens GN=ATP1B1 PE=1 SV=1;&gt;tr|Q6LEU2|Q6LEU2_HUMA</t>
  </si>
  <si>
    <t>P55060;P55060-3;A3RLL6;F8W904;B4DM31;B4DUC5;B4DPS6;B4DM67</t>
  </si>
  <si>
    <t>Exportin-2</t>
  </si>
  <si>
    <t>CSE1L;CSE1L-2</t>
  </si>
  <si>
    <t>&gt;sp|P55060|XPO2_HUMAN Exportin-2 OS=Homo sapiens GN=CSE1L PE=1 SV=3;&gt;sp|P55060-3|XPO2_HUMAN Isoform 3 of Exportin-2 OS=Homo sapiens GN=CSE1L;&gt;tr|A3RLL6|A3RLL6_HUMAN Cellular apoptosis susceptibility protein variant 2 OS=Homo sapiens GN=CSE1L-2 PE=2 SV=1;&gt;t</t>
  </si>
  <si>
    <t>A4D0R1;A8K865;Q16563;A4D0R2;Q16563-2;C9JYN0</t>
  </si>
  <si>
    <t>Synaptophysin-like protein 1</t>
  </si>
  <si>
    <t>SYPL;SYPL1</t>
  </si>
  <si>
    <t>&gt;tr|A4D0R1|A4D0R1_HUMAN Synaptophysin-like 1, isoform CRA_a OS=Homo sapiens GN=SYPL PE=2 SV=1;&gt;tr|A8K865|A8K865_HUMAN cDNA FLJ75789, highly similar to Homo sapiens synaptophysin-like 1 (SYPL1), transcript variant 1, mRNA OS=Homo sapiens PE=2 SV=1;&gt;sp|Q1656</t>
  </si>
  <si>
    <t>Q16181;A8K3D0;E7EPK1;E7ES33;Q16181-2;A4GYY8;Q3LIE9;Q8TC62;B4DUD6;B4DPQ6;G3V1Q4;B4DNE4;H0YFF6;Q59EY4;H0Y3Y4</t>
  </si>
  <si>
    <t>Septin-7</t>
  </si>
  <si>
    <t>SEPT7;DKFZp686F17268;Nbla02942</t>
  </si>
  <si>
    <t>&gt;sp|Q16181|SEPT7_HUMAN Septin-7 OS=Homo sapiens GN=SEPT7 PE=1 SV=2;&gt;tr|A8K3D0|A8K3D0_HUMAN cDNA FLJ75185 OS=Homo sapiens PE=2 SV=1;&gt;tr|E7EPK1|E7EPK1_HUMAN Septin-7 OS=Homo sapiens GN=SEPT7 PE=2 SV=1;&gt;tr|E7ES33|E7ES33_HUMAN Septin-7 OS=Homo sapiens GN=SEPT7</t>
  </si>
  <si>
    <t>B4DMN1;A5YM50;Q15907;Q6FHR0;Q6FI42;P62491;H3BSC1;B4DMK0;B4DT13;H3BMH2;J3KQP6;Q5U0I1;B4DQU5</t>
  </si>
  <si>
    <t>Ras-related protein Rab-11B;Ras-related protein Rab-11A</t>
  </si>
  <si>
    <t>RAB11B;RAB11A</t>
  </si>
  <si>
    <t>&gt;tr|B4DMN1|B4DMN1_HUMAN cDNA FLJ61136, highly similar to Ras-related protein Rab-11A OS=Homo sapiens PE=2 SV=1;&gt;tr|A5YM50|A5YM50_HUMAN RAB11B protein OS=Homo sapiens GN=RAB11B PE=2 SV=1;&gt;sp|Q15907|RB11B_HUMAN Ras-related protein Rab-11B OS=Homo sapiens GN=</t>
  </si>
  <si>
    <t>P21333;P21333-2;Q60FE5;Q60FE6;Q5HY54;A6NDY9;Q8TES4;F8WE98;Q6NXF2;Q96C61;B4E2F9;E9PHF0;B4DTD5;Q86TQ3</t>
  </si>
  <si>
    <t>Filamin-A</t>
  </si>
  <si>
    <t>FLNA</t>
  </si>
  <si>
    <t>&gt;sp|P21333|FLNA_HUMAN Filamin-A OS=Homo sapiens GN=FLNA PE=1 SV=4;&gt;sp|P21333-2|FLNA_HUMAN Isoform 2 of Filamin-A OS=Homo sapiens GN=FLNA;&gt;tr|Q60FE5|Q60FE5_HUMAN Filamin A OS=Homo sapiens GN=FLNA PE=2 SV=1;&gt;tr|Q60FE6|Q60FE6_HUMAN Filamin A OS=Homo sapiens G</t>
  </si>
  <si>
    <t>A6NE09;P08865;Q96RS2;C9J9K3</t>
  </si>
  <si>
    <t>40S ribosomal protein SA</t>
  </si>
  <si>
    <t>RPSAP58;RPSA;LAMR1P15</t>
  </si>
  <si>
    <t>&gt;tr|A6NE09|A6NE09_HUMAN Protein RPSAP58 OS=Homo sapiens GN=RPSAP58 PE=2 SV=1;&gt;sp|P08865|RSSA_HUMAN 40S ribosomal protein SA OS=Homo sapiens GN=RPSA PE=1 SV=4;&gt;tr|Q96RS2|Q96RS2_HUMAN Laminin receptor-like protein LAMRL5 OS=Homo sapiens GN=LAMR1P15 PE=2 SV=1</t>
  </si>
  <si>
    <t>A6NG51;Q13813-2;Q13813;Q13813-3;Q9UG16;B4DGT1;B4DTV8;Q14917</t>
  </si>
  <si>
    <t>Spectrin alpha chain, brain</t>
  </si>
  <si>
    <t>SPTAN1;DKFZp564P0562</t>
  </si>
  <si>
    <t>&gt;tr|A6NG51|A6NG51_HUMAN Spectrin alpha chain, non-erythrocytic 1 OS=Homo sapiens GN=SPTAN1 PE=2 SV=2;&gt;sp|Q13813-2|SPTN1_HUMAN Isoform 2 of Spectrin alpha chain, non-erythrocytic 1 OS=Homo sapiens GN=SPTAN1;&gt;sp|Q13813|SPTN1_HUMAN Spectrin alpha chain, non-e</t>
  </si>
  <si>
    <t>Q5JWF2;Q5JWF2-2;A6NI00;P63092;P63092-2;Q5FWY2;P63092-3;Q14455;B0AZR9;O60726</t>
  </si>
  <si>
    <t>Guanine nucleotide-binding protein G(s) subunit alpha isoforms XLas;Guanine nucleotide-binding protein G(s) subunit alpha isoforms short</t>
  </si>
  <si>
    <t>GNAS;GSA</t>
  </si>
  <si>
    <t>&gt;sp|Q5JWF2|GNAS1_HUMAN Guanine nucleotide-binding protein G(s) subunit alpha isoforms XLas OS=Homo sapiens GN=GNAS PE=1 SV=2;&gt;sp|Q5JWF2-2|GNAS1_HUMAN Isoform XLas-2 of Guanine nucleotide-binding protein G(s) subunit alpha isoforms XLas OS=Homo sapiens GN=G</t>
  </si>
  <si>
    <t>A8K3Q7;P08133;A6NN80;P08133-2;B7Z582;E5RK69;E7EMC6;Q6ZP35;E5RK63;E5RJF5;E5RI05</t>
  </si>
  <si>
    <t>Annexin;Annexin A6</t>
  </si>
  <si>
    <t>ANXA6</t>
  </si>
  <si>
    <t>&gt;tr|A8K3Q7|A8K3Q7_HUMAN Annexin OS=Homo sapiens PE=2 SV=1;&gt;sp|P08133|ANXA6_HUMAN Annexin A6 OS=Homo sapiens GN=ANXA6 PE=1 SV=3;&gt;tr|A6NN80|A6NN80_HUMAN Annexin OS=Homo sapiens GN=ANXA6 PE=2 SV=3;&gt;sp|P08133-2|ANXA6_HUMAN Isoform 2 of Annexin A6 OS=Homo sapie</t>
  </si>
  <si>
    <t>A7MAP1;Q59EA2;A7MAP0;B3KN06;Q53G58;Q9ULV4;B4DMH3;B4E3S0;B7Z9V0;H0YHL7</t>
  </si>
  <si>
    <t>Coronin-1C</t>
  </si>
  <si>
    <t>CORO1C</t>
  </si>
  <si>
    <t>&gt;tr|A7MAP1|A7MAP1_HUMAN Coronin OS=Homo sapiens GN=CORO1C PE=2 SV=1;&gt;tr|Q59EA2|Q59EA2_HUMAN Coronin (Fragment) OS=Homo sapiens PE=2 SV=1;&gt;tr|A7MAP0|A7MAP0_HUMAN Coronin OS=Homo sapiens GN=CORO1C PE=2 SV=1;&gt;tr|B3KN06|B3KN06_HUMAN Coronin OS=Homo sapiens PE=</t>
  </si>
  <si>
    <t>Q07955-2;J3KTL2;A8K1L8;Q07955;Q59FA2;Q07955-3</t>
  </si>
  <si>
    <t>Serine/arginine-rich splicing factor 1</t>
  </si>
  <si>
    <t>SRSF1</t>
  </si>
  <si>
    <t>&gt;sp|Q07955-2|SRSF1_HUMAN Isoform ASF-2 of Serine/arginine-rich splicing factor 1 OS=Homo sapiens GN=SRSF1;&gt;tr|J3KTL2|J3KTL2_HUMAN Serine/arginine-rich-splicing factor 1 OS=Homo sapiens GN=SRSF1 PE=4 SV=1;&gt;tr|A8K1L8|A8K1L8_HUMAN cDNA FLJ77645, highly simila</t>
  </si>
  <si>
    <t>A8K2H4;P07858;B4DL49;B3KUJ8;B4DMY4;Q6LAF9;E9PQM1;E9PSG5;E9PLY3;E9PHZ5;E9PNL5;E9PKQ7;E9PKD0;E9PCB3;Q5HYG5;E9PJ67;E9PR54</t>
  </si>
  <si>
    <t>Cathepsin B;Cathepsin B light chain;Cathepsin B heavy chain</t>
  </si>
  <si>
    <t>CTSB;DKFZp686N0152</t>
  </si>
  <si>
    <t>&gt;tr|A8K2H4|A8K2H4_HUMAN cDNA FLJ78235 OS=Homo sapiens PE=2 SV=1;&gt;sp|P07858|CATB_HUMAN Cathepsin B OS=Homo sapiens GN=CTSB PE=1 SV=3;&gt;tr|B4DL49|B4DL49_HUMAN cDNA FLJ58073, moderately similar to Cathepsin B (EC 3.4.22.1) OS=Homo sapiens PE=2 SV=1;&gt;tr|B3KUJ8|</t>
  </si>
  <si>
    <t>A8K2X8;P48643;Q9BU08;E9PCA1;B4DXI1;B4DZT5;B4DDU6;B7ZAR1;B4DYC8;E7ENZ3;B4DE30;B4DYD8;Q96GI1;B4DX08;B4DZY9</t>
  </si>
  <si>
    <t>T-complex protein 1 subunit epsilon</t>
  </si>
  <si>
    <t>CCT5</t>
  </si>
  <si>
    <t>&gt;tr|A8K2X8|A8K2X8_HUMAN cDNA FLJ78433, highly similar to Homo sapiens chaperonin containing TCP1, subunit 5 (epsilon) (CCT5), mRNA OS=Homo sapiens PE=2 SV=1;&gt;sp|P48643|TCPE_HUMAN T-complex protein 1 subunit epsilon OS=Homo sapiens GN=CCT5 PE=1 SV=1;&gt;tr|Q9B</t>
  </si>
  <si>
    <t>A8K2Y2;B2R5N2;P41091;Q2VIR3;Q53HK3</t>
  </si>
  <si>
    <t>Eukaryotic translation initiation factor 2 subunit 3;Putative eukaryotic translation initiation factor 2 subunit 3-like protein</t>
  </si>
  <si>
    <t>EIF2S3;EIF2S3L</t>
  </si>
  <si>
    <t>&gt;tr|A8K2Y2|A8K2Y2_HUMAN cDNA FLJ78120, highly similar to Homo sapiens eukaryotic translation initiation factor 2, subunit 3 gamma, 52kDa (EIF2S3), mRNA OS=Homo sapiens PE=2 SV=1;&gt;tr|B2R5N2|B2R5N2_HUMAN cDNA, FLJ92541, highly similar to Homo sapiens eukaryo</t>
  </si>
  <si>
    <t>A8K486;B2RE56;P62937;Q71V99;B4DM82;C9J5S7;F8WE65;Q567Q0;F5H284;Q9Y536</t>
  </si>
  <si>
    <t>Peptidyl-prolyl cis-trans isomerase;Peptidyl-prolyl cis-trans isomerase A</t>
  </si>
  <si>
    <t>PPIA</t>
  </si>
  <si>
    <t>&gt;tr|A8K486|A8K486_HUMAN Peptidyl-prolyl cis-trans isomerase OS=Homo sapiens PE=2 SV=1;&gt;tr|B2RE56|B2RE56_HUMAN Peptidyl-prolyl cis-trans isomerase OS=Homo sapiens PE=2 SV=1;&gt;sp|P62937|PPIA_HUMAN Peptidyl-prolyl cis-trans isomerase A OS=Homo sapiens GN=PPIA</t>
  </si>
  <si>
    <t>Q59EM9;Q66K58;L8B4J3;L8B4M0;L8B4Z6;P0CG48;A8K674;F5H041;L8B4R0;Q96H31;F5H7K6;L8B196;L8B4I8;Q96MH4;Q96C32;Q9UFQ0;P0CG47;Q5PY61;Q5U5U6;J3QKN0;F5GXK7;F5H747;B2RDW1;P62979;Q5RKT7;F5H388;B4DV12;F5H7Y5;Q5UGI3;F5H265;F5H2Z3;F5GYU3;P62987;Q3MIH3;F5H6Q2;J3QTR3;Q49A90;J3QS39;F5H4D8;M0R1V7;J3QRK5;J3QLP7;M0R2S1;Q8WYN9;M0R1M6;F5GZ39;J3QSA3</t>
  </si>
  <si>
    <t>Polyubiquitin-C;Ubiquitin;Polyubiquitin-B;Ubiquitin;Ubiquitin-40S ribosomal protein S27a;Ubiquitin;40S ribosomal protein S27a;Ubiquitin-60S ribosomal protein L40;Ubiquitin;60S ribosomal protein L40</t>
  </si>
  <si>
    <t>UBC;DKFZp434K0435;UBB;RPS27A;UBA52</t>
  </si>
  <si>
    <t>&gt;tr|Q59EM9|Q59EM9_HUMAN Ubiquitin C variant (Fragment) OS=Homo sapiens PE=2 SV=1;&gt;tr|Q66K58|Q66K58_HUMAN Putative uncharacterized protein (Fragment) OS=Homo sapiens PE=2 SV=1;&gt;tr|L8B4J3|L8B4J3_HUMAN Ubiquitin C OS=Homo sapiens GN=UbC PE=4 SV=1;&gt;tr|L8B4M0|L</t>
  </si>
  <si>
    <t>B4E284;F6S8M0;A8K6V6;P15586;B4DYH8;H7C3P4;Q7Z3X3;B4DTT0;H0YFA9</t>
  </si>
  <si>
    <t>N-acetylglucosamine-6-sulfatase</t>
  </si>
  <si>
    <t>GNS;DKFZp686E12166</t>
  </si>
  <si>
    <t>&gt;tr|B4E284|B4E284_HUMAN cDNA FLJ51188, highly similar to N-acetylglucosamine-6-sulfatase (EC3.1.6.14) OS=Homo sapiens PE=2 SV=1;&gt;tr|F6S8M0|F6S8M0_HUMAN N-acetylglucosamine-6-sulfatase OS=Homo sapiens GN=GNS PE=2 SV=1;&gt;tr|A8K6V6|A8K6V6_HUMAN cDNA FLJ75883,</t>
  </si>
  <si>
    <t>Q14240-2;Q14240;A8K7F6;P60842;E7EQG2;A8K088;Q59F68;P60842-2;J3KT12;Q9NZE6;J3QS69;J3QL43;J3KTB5;B4DNH2;J3QR64;J3KS25;Q96B07;B4E047;J3QLN6;B4E102;J3QKZ9;J3KSN7;Q86WD0;E7EMV8;J3KS93;J3KT04</t>
  </si>
  <si>
    <t>Eukaryotic initiation factor 4A-II;Eukaryotic initiation factor 4A-I</t>
  </si>
  <si>
    <t>EIF4A2;EIF4A1</t>
  </si>
  <si>
    <t>&gt;sp|Q14240-2|IF4A2_HUMAN Isoform 2 of Eukaryotic initiation factor 4A-II OS=Homo sapiens GN=EIF4A2;&gt;sp|Q14240|IF4A2_HUMAN Eukaryotic initiation factor 4A-II OS=Homo sapiens GN=EIF4A2 PE=1 SV=2;&gt;tr|A8K7F6|A8K7F6_HUMAN cDNA FLJ78244, highly similar to Homo s</t>
  </si>
  <si>
    <t>A8K7Q1;Q02818;Q53GX6;B4DZX0;Q96BA4;B3KUR6</t>
  </si>
  <si>
    <t>Nucleobindin-1</t>
  </si>
  <si>
    <t>NUCB1</t>
  </si>
  <si>
    <t>&gt;tr|A8K7Q1|A8K7Q1_HUMAN cDNA FLJ77770, highly similar to Homo sapiens nucleobindin 1 (NUCB1), mRNA OS=Homo sapiens PE=2 SV=1;&gt;sp|Q02818|NUCB1_HUMAN Nucleobindin-1 OS=Homo sapiens GN=NUCB1 PE=1 SV=4;&gt;tr|Q53GX6|Q53GX6_HUMAN Nucleobindin 1 variant (Fragment)</t>
  </si>
  <si>
    <t>B7Z525;Q5SZ07;B2RDE8;P51858;P51858-2;B7Z958;A8K8G0</t>
  </si>
  <si>
    <t>Hepatoma-derived growth factor</t>
  </si>
  <si>
    <t>HDGF</t>
  </si>
  <si>
    <t>&gt;tr|B7Z525|B7Z525_HUMAN cDNA FLJ55039, moderately similar to Hepatoma-derived growth factor OS=Homo sapiens PE=2 SV=1;&gt;tr|Q5SZ07|Q5SZ07_HUMAN Hepatoma-derived growth factor OS=Homo sapiens GN=HDGF PE=2 SV=1;&gt;tr|B2RDE8|B2RDE8_HUMAN cDNA, FLJ96580, highly si</t>
  </si>
  <si>
    <t>A8K9C4;P68104;Q53G85;Q53GA1;Q53GE9;Q53HM9;Q53HQ7;Q53HR5;Q5VTE0;Q6IPN6;Q6IPS9;Q6IPT9;Q9H2I7;Q5ISU0;Q16577;Q96RE1;Q6IQ15;Q53G89;Q9NZS6;B4DV42;B4DNE0;Q53HR1;Q8IUB0;Q05639;B4E2C5;Q504Z0;A9X7H1;Q59GP5;Q6P4C9;Q96CD8;Q6P082;Q8TBL1;Q96C29;Q5JR01;A6PW80;Q14222;Q96EB3;Q6NSH7;Q2F837;Q6NS35</t>
  </si>
  <si>
    <t>Elongation factor 1-alpha;Elongation factor 1-alpha 1;Putative elongation factor 1-alpha-like 3;Elongation factor 1-alpha 2</t>
  </si>
  <si>
    <t>EEF1A1;EEF1A1P5;PTI-1;EEF1A1L14;EEF1A2</t>
  </si>
  <si>
    <t>&gt;tr|A8K9C4|A8K9C4_HUMAN Elongation factor 1-alpha OS=Homo sapiens PE=2 SV=1;&gt;sp|P68104|EF1A1_HUMAN Elongation factor 1-alpha 1 OS=Homo sapiens GN=EEF1A1 PE=1 SV=1;&gt;tr|Q53G85|Q53G85_HUMAN Elongation factor 1-alpha (Fragment) OS=Homo sapiens PE=2 SV=1;&gt;tr|Q5</t>
  </si>
  <si>
    <t>A8K9U9;P36406;P36406-2;P36406-3</t>
  </si>
  <si>
    <t>E3 ubiquitin-protein ligase TRIM23</t>
  </si>
  <si>
    <t>TRIM23</t>
  </si>
  <si>
    <t>&gt;tr|A8K9U9|A8K9U9_HUMAN cDNA FLJ75862, highly similar to Homo sapiens tripartite motif-containing 23 (TRIM23), transcript variant alpha, mRNA OS=Homo sapiens PE=2 SV=1;&gt;sp|P36406|TRI23_HUMAN E3 ubiquitin-protein ligase TRIM23 OS=Homo sapiens GN=TRIM23 PE=1</t>
  </si>
  <si>
    <t>O14786;Q68DN3;A8K9V7;E9PEP6;Q6X907;Q59F20;Q5JWQ6;Q5T7F0;Q9H2E1;O14786-2;E7EX60;Q71SW6;Q5T7F1;Q96I90</t>
  </si>
  <si>
    <t>Neuropilin-1</t>
  </si>
  <si>
    <t>NRP1;DKFZp781F1414</t>
  </si>
  <si>
    <t>&gt;sp|O14786|NRP1_HUMAN Neuropilin-1 OS=Homo sapiens GN=NRP1 PE=1 SV=3;&gt;tr|Q68DN3|Q68DN3_HUMAN Putative uncharacterized protein DKFZp781F1414 OS=Homo sapiens GN=DKFZp781F1414 PE=2 SV=1;&gt;tr|A8K9V7|A8K9V7_HUMAN cDNA FLJ77207 OS=Homo sapiens PE=2 SV=1;&gt;tr|E9PEP</t>
  </si>
  <si>
    <t>A8KAH7;P13861;Q9BUB1</t>
  </si>
  <si>
    <t>cAMP-dependent protein kinase type II-alpha regulatory subunit</t>
  </si>
  <si>
    <t>PRKAR2A</t>
  </si>
  <si>
    <t>&gt;tr|A8KAH7|A8KAH7_HUMAN cDNA FLJ75444, highly similar to Homo sapiens protein kinase, cAMP-dependent, regulatory, type II, alpha (PRKAR2A), mRNA OS=Homo sapiens PE=2 SV=1;&gt;sp|P13861|KAP2_HUMAN cAMP-dependent protein kinase type II-alpha regulatory subunit</t>
  </si>
  <si>
    <t>A8KAH9;P62834;Q5U0C3</t>
  </si>
  <si>
    <t>Ras-related protein Rap-1A</t>
  </si>
  <si>
    <t>RAP1A</t>
  </si>
  <si>
    <t>&gt;tr|A8KAH9|A8KAH9_HUMAN RAP1A, member of RAS oncogene family OS=Homo sapiens GN=RAP1A PE=2 SV=1;&gt;sp|P62834|RAP1A_HUMAN Ras-related protein Rap-1A OS=Homo sapiens GN=RAP1A PE=1 SV=1;&gt;tr|Q5U0C3|Q5U0C3_HUMAN RAP1A, member of RAS oncogene family OS=Homo sapien</t>
  </si>
  <si>
    <t>A8KAQ5;P08621;P08621-2;P08621-3</t>
  </si>
  <si>
    <t>U1 small nuclear ribonucleoprotein 70 kDa</t>
  </si>
  <si>
    <t>SNRNP70</t>
  </si>
  <si>
    <t>&gt;tr|A8KAQ5|A8KAQ5_HUMAN cDNA FLJ77404, highly similar to Homo sapiens small nuclear ribonucleoprotein 70kDa polypeptide (RNP antigen) (SNRP70), transcript variant 1, mRNA OS=Homo sapiens PE=2 SV=1;&gt;sp|P08621|RU17_HUMAN U1 small nuclear ribonucleoprotein 70</t>
  </si>
  <si>
    <t>A8MU27;B4DUW4;A8MUA9;P55854;H7BZT4;P61956;Q6EEV6;P61956-2</t>
  </si>
  <si>
    <t>Small ubiquitin-related modifier 3;Small ubiquitin-related modifier 2;Small ubiquitin-related modifier 4</t>
  </si>
  <si>
    <t>SUMO3;SUMO2;SUMO4</t>
  </si>
  <si>
    <t>&gt;tr|A8MU27|A8MU27_HUMAN Small ubiquitin-related modifier 3 OS=Homo sapiens GN=SUMO3 PE=2 SV=1;&gt;tr|B4DUW4|B4DUW4_HUMAN Small ubiquitin-related modifier 3 OS=Homo sapiens GN=SUMO3 PE=2 SV=1;&gt;tr|A8MUA9|A8MUA9_HUMAN SMT3 suppressor of mif two 3 homolog 3 (Yeas</t>
  </si>
  <si>
    <t>P09211;A8MX94;Q5D6A5</t>
  </si>
  <si>
    <t>Glutathione S-transferase P</t>
  </si>
  <si>
    <t>GSTP1</t>
  </si>
  <si>
    <t>&gt;sp|P09211|GSTP1_HUMAN Glutathione S-transferase P OS=Homo sapiens GN=GSTP1 PE=1 SV=2;&gt;tr|A8MX94|A8MX94_HUMAN Glutathione S-transferase P OS=Homo sapiens GN=GSTP1 PE=2 SV=1;&gt;tr|Q5D6A5|Q5D6A5_HUMAN Mutant GSTP1 OS=Homo sapiens GN=GSTP1 PE=4 SV=1</t>
  </si>
  <si>
    <t>B4DNE1;P35613;P35613-2;Q54A51;B4DY23;P35613-4;P35613-3;A8MZ77</t>
  </si>
  <si>
    <t>Basigin</t>
  </si>
  <si>
    <t>BSG;hEMMPRIN</t>
  </si>
  <si>
    <t>&gt;tr|B4DNE1|B4DNE1_HUMAN cDNA FLJ52708, highly similar to Basigin OS=Homo sapiens PE=2 SV=1;&gt;sp|P35613|BASI_HUMAN Basigin OS=Homo sapiens GN=BSG PE=1 SV=2;&gt;sp|P35613-2|BASI_HUMAN Isoform 2 of Basigin OS=Homo sapiens GN=BSG;&gt;tr|Q54A51|Q54A51_HUMAN Basigin (O</t>
  </si>
  <si>
    <t>Q59E85;Q03135;Q2TNI1;A9XTE5;E9PCT5;P56539;Q03135-2;Q7Z4F3;C9JKI3</t>
  </si>
  <si>
    <t>Caveolin;Caveolin-1;Caveolin-3</t>
  </si>
  <si>
    <t>CAV1;CAV3</t>
  </si>
  <si>
    <t>&gt;tr|Q59E85|Q59E85_HUMAN Caveolin (Fragment) OS=Homo sapiens PE=2 SV=1;&gt;sp|Q03135|CAV1_HUMAN Caveolin-1 OS=Homo sapiens GN=CAV1 PE=1 SV=4;&gt;tr|Q2TNI1|Q2TNI1_HUMAN Caveolin OS=Homo sapiens GN=CAV1 PE=2 SV=1;&gt;tr|A9XTE5|A9XTE5_HUMAN Caveolin (Fragment) OS=Homo</t>
  </si>
  <si>
    <t>P08670;Q53HU8;B0YJC4;B3KRK8;A5Z217;L7RDA5;P17661;Q45VM6;Q45VM7;Q45VM8;Q53SB5;Q9H319;B4DUI0</t>
  </si>
  <si>
    <t>Vimentin;Desmin</t>
  </si>
  <si>
    <t>VIM;DES;tmp_locus_29</t>
  </si>
  <si>
    <t>&gt;sp|P08670|VIME_HUMAN Vimentin OS=Homo sapiens GN=VIM PE=1 SV=4;&gt;tr|Q53HU8|Q53HU8_HUMAN Vimentin variant (Fragment) OS=Homo sapiens PE=2 SV=1;&gt;tr|B0YJC4|B0YJC4_HUMAN Vimentin OS=Homo sapiens GN=VIM PE=2 SV=1;&gt;tr|B3KRK8|B3KRK8_HUMAN cDNA FLJ34494 fis, clone</t>
  </si>
  <si>
    <t>O15511-2;O15511;B1ALC0;Q6IPM3</t>
  </si>
  <si>
    <t>Actin-related protein 2/3 complex subunit 5</t>
  </si>
  <si>
    <t>ARPC5</t>
  </si>
  <si>
    <t>&gt;sp|O15511-2|ARPC5_HUMAN Isoform 2 of Actin-related protein 2/3 complex subunit 5 OS=Homo sapiens GN=ARPC5;&gt;sp|O15511|ARPC5_HUMAN Actin-related protein 2/3 complex subunit 5 OS=Homo sapiens GN=ARPC5 PE=1 SV=3;&gt;tr|B1ALC0|B1ALC0_HUMAN Actin-related protein 2</t>
  </si>
  <si>
    <t>B2MEF9</t>
  </si>
  <si>
    <t>&gt;tr|B2MEF9|B2MEF9_9HIV1 Pol protein (Fragment) OS=Human immunodeficiency virus 1 GN=pol PE=3 SV=1</t>
  </si>
  <si>
    <t>B2R4F3;P52566;F5H3P3;F5H6Q0;F5H2R5;H0YGX7</t>
  </si>
  <si>
    <t>Rho GDP-dissociation inhibitor 2</t>
  </si>
  <si>
    <t>ARHGDIB</t>
  </si>
  <si>
    <t>&gt;tr|B2R4F3|B2R4F3_HUMAN cDNA, FLJ92068, highly similar to Homo sapiens Rho GDP dissociation inhibitor (GDI) beta (ARHGDIB),mRNA OS=Homo sapiens PE=2 SV=1;&gt;sp|P52566|GDIR2_HUMAN Rho GDP-dissociation inhibitor 2 OS=Homo sapiens GN=ARHGDIB PE=1 SV=3;&gt;tr|F5H3P</t>
  </si>
  <si>
    <t>B2R4P2;Q06830;Q5IST6;P32119;B4DF70</t>
  </si>
  <si>
    <t>Peroxiredoxin-1;Peroxiredoxin-2</t>
  </si>
  <si>
    <t>PRDX1;PRDX2</t>
  </si>
  <si>
    <t>&gt;tr|B2R4P2|B2R4P2_HUMAN cDNA, FLJ92164, highly similar to Homo sapiens peroxiredoxin 1 (PRDX1), mRNA OS=Homo sapiens PE=2 SV=1;&gt;sp|Q06830|PRDX1_HUMAN Peroxiredoxin-1 OS=Homo sapiens GN=PRDX1 PE=1 SV=1;&gt;tr|Q5IST6|Q5IST6_MACFA Peroxiredoxin 1 (Fragment) OS=M</t>
  </si>
  <si>
    <t>B2R4R0;P62805;Q0VAS5;Q6B823</t>
  </si>
  <si>
    <t>Histone H4</t>
  </si>
  <si>
    <t>HIST1H4L;HIST1H4A;HIST1H4H</t>
  </si>
  <si>
    <t>&gt;tr|B2R4R0|B2R4R0_HUMAN Histone H4 OS=Homo sapiens GN=HIST1H4J PE=2 SV=1;&gt;sp|P62805|H4_HUMAN Histone H4 OS=Homo sapiens GN=HIST1H4A PE=1 SV=2;&gt;tr|Q0VAS5|Q0VAS5_HUMAN Histone H4 OS=Homo sapiens GN=HIST1H4H PE=2 SV=1;&gt;tr|Q6B823|Q6B823_HUMAN Histone H4 (Fragm</t>
  </si>
  <si>
    <t>G3V3D1;B4DV10;E7EMS2;G3V3E8;H0YIZ1;B2R4S5;P61916;Q53HV6;J3KMY5;B4DQV7;G3V2V8</t>
  </si>
  <si>
    <t>Epididymal secretory protein E1</t>
  </si>
  <si>
    <t>NPC2</t>
  </si>
  <si>
    <t>&gt;tr|G3V3D1|G3V3D1_HUMAN Epididymal secretory protein E1 (Fragment) OS=Homo sapiens GN=NPC2 PE=2 SV=1;&gt;tr|B4DV10|B4DV10_HUMAN cDNA FLJ59142, highly similar to Epididymal secretory protein E1 OS=Homo sapiens PE=2 SV=1;&gt;tr|E7EMS2|E7EMS2_HUMAN Epididymal secre</t>
  </si>
  <si>
    <t>B2R5M8;O75874;Q567U4;Q6FHQ6;Q6FIA4;Q0QER2</t>
  </si>
  <si>
    <t>Isocitrate dehydrogenase [NADP];Isocitrate dehydrogenase [NADP] cytoplasmic</t>
  </si>
  <si>
    <t>IDH1</t>
  </si>
  <si>
    <t>&gt;tr|B2R5M8|B2R5M8_HUMAN Isocitrate dehydrogenase [NADP] OS=Homo sapiens PE=2 SV=1;&gt;sp|O75874|IDHC_HUMAN Isocitrate dehydrogenase [NADP] cytoplasmic OS=Homo sapiens GN=IDH1 PE=1 SV=2;&gt;tr|Q567U4|Q567U4_HUMAN Isocitrate dehydrogenase [NADP] OS=Homo sapiens GN</t>
  </si>
  <si>
    <t>I6TRR8;Q59FF0;Q7KZF4;B3KU67;B4E299;B2R5U1</t>
  </si>
  <si>
    <t>Staphylococcal nuclease domain-containing protein 1</t>
  </si>
  <si>
    <t>SND1</t>
  </si>
  <si>
    <t>&gt;tr|I6TRR8|I6TRR8_HUMAN SND1-BRAF fusion OS=Homo sapiens PE=2 SV=1;&gt;tr|Q59FF0|Q59FF0_HUMAN EBNA-2 co-activator variant (Fragment) OS=Homo sapiens PE=2 SV=1;&gt;sp|Q7KZF4|SND1_HUMAN Staphylococcal nuclease domain-containing protein 1 OS=Homo sapiens GN=SND1 PE</t>
  </si>
  <si>
    <t>B2R6S2;P20645;Q53GY9;Q6I9U3;Q96AH2;H0YF90</t>
  </si>
  <si>
    <t>Cation-dependent mannose-6-phosphate receptor</t>
  </si>
  <si>
    <t>M6PR</t>
  </si>
  <si>
    <t>&gt;tr|B2R6S2|B2R6S2_HUMAN cDNA, FLJ93084, highly similar to Homo sapiens mannose-6-phosphate receptor (cation dependent) (M6PR), mRNA OS=Homo sapiens PE=2 SV=1;&gt;sp|P20645|MPRD_HUMAN Cation-dependent mannose-6-phosphate receptor OS=Homo sapiens GN=M6PR PE=1 S</t>
  </si>
  <si>
    <t>B2R6X5;B3KSM6;P17066;Q53FC7;P48741</t>
  </si>
  <si>
    <t>Heat shock 70 kDa protein 6;Putative heat shock 70 kDa protein 7</t>
  </si>
  <si>
    <t>HSPA6;HSPA7</t>
  </si>
  <si>
    <t>&gt;tr|B2R6X5|B2R6X5_HUMAN cDNA, FLJ93166, highly similar to Homo sapiens heat shock 70kDa protein 6 (HSP70B) (HSPA6), mRNA OS=Homo sapiens PE=2 SV=1;&gt;tr|B3KSM6|B3KSM6_HUMAN cDNA FLJ36606 fis, clone TRACH2015654, highly similar to HEAT SHOCK 70 kDa PROTEIN 6</t>
  </si>
  <si>
    <t>B4DDY9;O75830;P30740;P50453;B2R9H3;P50452;B4E3A8;P50452-2;B4DNT0;C9J7N5;H7BXK7</t>
  </si>
  <si>
    <t>Serpin I2;Leukocyte elastase inhibitor;Serpin B9;Serpin B8</t>
  </si>
  <si>
    <t>SERPINI2;SERPINB1;SERPINB9;SERPINB8</t>
  </si>
  <si>
    <t>&gt;tr|B4DDY9|B4DDY9_HUMAN cDNA FLJ56490, highly similar to Serpin I2 OS=Homo sapiens PE=2 SV=1;&gt;sp|O75830|SPI2_HUMAN Serpin I2 OS=Homo sapiens GN=SERPINI2 PE=2 SV=1;&gt;sp|P30740|ILEU_HUMAN Leukocyte elastase inhibitor OS=Homo sapiens GN=SERPINB1 PE=1 SV=1;&gt;sp|</t>
  </si>
  <si>
    <t>B2R9S4;P40121;P40121-2;B4DU58;E7ENU9</t>
  </si>
  <si>
    <t>Macrophage-capping protein</t>
  </si>
  <si>
    <t>CAPG</t>
  </si>
  <si>
    <t>&gt;tr|B2R9S4|B2R9S4_HUMAN cDNA, FLJ94534, highly similar to Homo sapiens capping protein (actin filament), gelsolin-like(CAPG), mRNA OS=Homo sapiens PE=2 SV=1;&gt;sp|P40121|CAPG_HUMAN Macrophage-capping protein OS=Homo sapiens GN=CAPG PE=1 SV=2;&gt;sp|P40121-2|CAP</t>
  </si>
  <si>
    <t>B2R9U2;Q02790</t>
  </si>
  <si>
    <t>Peptidyl-prolyl cis-trans isomerase FKBP4;Peptidyl-prolyl cis-trans isomerase FKBP4, N-terminally processed</t>
  </si>
  <si>
    <t>FKBP4</t>
  </si>
  <si>
    <t>&gt;tr|B2R9U2|B2R9U2_HUMAN cDNA, FLJ94557, highly similar to Homo sapiens FK506 binding protein 4, 59kDa (FKBP4), mRNA OS=Homo sapiens PE=2 SV=1;&gt;sp|Q02790|FKBP4_HUMAN Peptidyl-prolyl cis-trans isomerase FKBP4 OS=Homo sapiens GN=FKBP4 PE=1 SV=3</t>
  </si>
  <si>
    <t>B2RAK1;Q9UIQ6;Q9UIQ6-2;Q9UIQ6-3</t>
  </si>
  <si>
    <t>Leucyl-cystinyl aminopeptidase;Leucyl-cystinyl aminopeptidase, pregnancy serum form</t>
  </si>
  <si>
    <t>LNPEP</t>
  </si>
  <si>
    <t>&gt;tr|B2RAK1|B2RAK1_HUMAN cDNA, FLJ94965, highly similar to Homo sapiens leucyl/cystinyl aminopeptidase (LNPEP), mRNA OS=Homo sapiens PE=2 SV=1;&gt;sp|Q9UIQ6|LCAP_HUMAN Leucyl-cystinyl aminopeptidase OS=Homo sapiens GN=LNPEP PE=1 SV=3;&gt;sp|Q9UIQ6-2|LCAP_HUMAN Is</t>
  </si>
  <si>
    <t>E9PRY8;B2RAR6;D3DWK1;P29692-2;Q9H7G6;Q71RH4;Q9BW34;P29692;P29692-4;E9PK01;P29692-3;E9PQZ1;E9PI39;E9PQ49;E9PL71;H0YE72</t>
  </si>
  <si>
    <t>Elongation factor 1-delta</t>
  </si>
  <si>
    <t>EEF1D</t>
  </si>
  <si>
    <t>&gt;tr|E9PRY8|E9PRY8_HUMAN Elongation factor 1-delta OS=Homo sapiens GN=EEF1D PE=2 SV=1;&gt;tr|B2RAR6|B2RAR6_HUMAN cDNA, FLJ95068, highly similar to Homo sapiens eukaryotic translation elongation factor 1 delta (guanine nucleotide exchange protein) (EEF1D), tran</t>
  </si>
  <si>
    <t>B2RBH2;P21589;Q53Z63;Q6NZX3;P21589-2;Q96B60;H0Y7R7;B3KQK1;H0Y3X5</t>
  </si>
  <si>
    <t>5-nucleotidase</t>
  </si>
  <si>
    <t>NT5E</t>
  </si>
  <si>
    <t>&gt;tr|B2RBH2|B2RBH2_HUMAN cDNA, FLJ95508, highly similar to Homo sapiens 5-nucleotidase, ecto (CD73) (NT5E), mRNA OS=Homo sapiens PE=2 SV=1;&gt;sp|P21589|5NTD_HUMAN 5-nucleotidase OS=Homo sapiens GN=NT5E PE=1 SV=1;&gt;tr|Q53Z63|Q53Z63_HUMAN 5-nucleotidase OS=Ho</t>
  </si>
  <si>
    <t>B2RBR9;Q14974;B7Z752;B7ZAV6</t>
  </si>
  <si>
    <t>Importin subunit beta-1</t>
  </si>
  <si>
    <t>KPNB1</t>
  </si>
  <si>
    <t>&gt;tr|B2RBR9|B2RBR9_HUMAN cDNA, FLJ95650, highly similar to Homo sapiens karyopherin (importin) beta 1 (KPNB1), mRNA OS=Homo sapiens PE=2 SV=1;&gt;sp|Q14974|IMB1_HUMAN Importin subunit beta-1 OS=Homo sapiens GN=KPNB1 PE=1 SV=2;&gt;tr|B7Z752|B7Z752_HUMAN cDNA FLJ50</t>
  </si>
  <si>
    <t>B4DI54;B2RCQ9;P34931;Q53FA3;B4DXY3;Q59EJ3;A8K5I0;P08107;B4DWK5;B4DI39;B4DNT8;P08107-2;B4E1S9;E7EP94;B4DVU9;Q9UQC1</t>
  </si>
  <si>
    <t>Heat shock 70 kDa protein 1-like;Heat shock 70 kDa protein 1A/1B</t>
  </si>
  <si>
    <t>HSPA1L;HSPA1A;HSP70-1</t>
  </si>
  <si>
    <t>&gt;tr|B4DI54|B4DI54_HUMAN cDNA FLJ56386, highly similar to Heat shock 70 kDa protein 1L OS=Homo sapiens PE=2 SV=1;&gt;tr|B2RCQ9|B2RCQ9_HUMAN cDNA, FLJ96225, highly similar to Homo sapiens heat shock 70kDa protein 1-like (HSPA1L), mRNA OS=Homo sapiens PE=2 SV=1;</t>
  </si>
  <si>
    <t>B2RDE1;P06753-2;Q5VU58;Q5VU66;P06753-3;Q5VU72;Q8TCG3;Q5HYB6;Q5VU59;D6R904;M1VPF4;Q6ZN40;Q59GR8;J3KN67;D9YZV2;D9YZV3;D9YZV4;D9YZV5;D9YZV8;P06753;P09493;P09493-3;P09493-4;P09493-6;P09493-7;B7Z596;H0YL52;B7Z722;H0YK48;H7BYY1;D9YZV7;F5H7S3;P09493-5;Q1ZYL5;Q15657;P09493-2;Q5VU61;A6NL28;H0YNC7;C9IZA2;A6NL28-2;B4DWT5;Q8TCG4;Q8NAG3;B4DTK3;H0YKP3;B4DTB1;H0YKX5;K7EP68;H0YL80;D6RFM2</t>
  </si>
  <si>
    <t>Tropomyosin alpha-3 chain;Tropomyosin alpha-1 chain;Putative tropomyosin alpha-3 chain-like protein</t>
  </si>
  <si>
    <t>TPM3;DKFZp686J1372;TPM1</t>
  </si>
  <si>
    <t>&gt;tr|B2RDE1|B2RDE1_HUMAN cDNA, FLJ96568, highly similar to Homo sapiens tropomyosin 3 (TPM3), mRNA OS=Homo sapiens PE=2 SV=1;&gt;sp|P06753-2|TPM3_HUMAN Isoform 2 of Tropomyosin alpha-3 chain OS=Homo sapiens GN=TPM3;&gt;tr|Q5VU58|Q5VU58_HUMAN Tropomyosin 3, isofor</t>
  </si>
  <si>
    <t>B2RDI5;P07384;B4DWH5</t>
  </si>
  <si>
    <t>Calpain-1 catalytic subunit</t>
  </si>
  <si>
    <t>CAPN1</t>
  </si>
  <si>
    <t>&gt;tr|B2RDI5|B2RDI5_HUMAN cDNA, FLJ96627, highly similar to Homo sapiens calpain 1, (mu/I) large subunit (CAPN1), mRNA OS=Homo sapiens PE=2 SV=1;&gt;sp|P07384|CAN1_HUMAN Calpain-1 catalytic subunit OS=Homo sapiens GN=CAPN1 PE=1 SV=1;&gt;tr|B4DWH5|B4DWH5_HUMAN cDNA</t>
  </si>
  <si>
    <t>E7EMB3;H0Y7A7;E7ETZ0;B2RDW0;B4DJ51;P62158;Q9BRL5;Q5ISS4;Q96HY3;G3V361;A8K1M2;G3V226</t>
  </si>
  <si>
    <t>Calmodulin</t>
  </si>
  <si>
    <t>CALM2;CALM1;CALM3</t>
  </si>
  <si>
    <t>&gt;tr|E7EMB3|E7EMB3_HUMAN Calmodulin OS=Homo sapiens GN=CALM2 PE=2 SV=1;&gt;tr|H0Y7A7|H0Y7A7_HUMAN Calmodulin (Fragment) OS=Homo sapiens GN=CALM2 PE=2 SV=1;&gt;tr|E7ETZ0|E7ETZ0_HUMAN Calmodulin OS=Homo sapiens GN=CALM1 PE=2 SV=1;&gt;tr|B2RDW0|B2RDW0_HUMAN cDNA, FLJ96</t>
  </si>
  <si>
    <t>Q12797;B4E2K4;F5H667;B8Y0L3;B3GQE5;E5RG56;Q12797-2;Q12797-8;Q12797-5;Q6PJH4;B4DQ07;B7ZM96;Q12797-6;Q12797-9;Q12797-3;Q12797-4;Q12797-7;E5RG29;G3XAN5;E5RHK2;E5RHJ2</t>
  </si>
  <si>
    <t>Aspartyl/asparaginyl beta-hydroxylase</t>
  </si>
  <si>
    <t>ASPH</t>
  </si>
  <si>
    <t>&gt;sp|Q12797|ASPH_HUMAN Aspartyl/asparaginyl beta-hydroxylase OS=Homo sapiens GN=ASPH PE=1 SV=3;&gt;tr|B4E2K4|B4E2K4_HUMAN cDNA FLJ54576, highly similar to Aspartyl/asparaginyl beta-hydroxylase (EC 1.14.11.16) OS=Homo sapiens PE=2 SV=1;&gt;tr|F5H667|F5H667_HUMAN A</t>
  </si>
  <si>
    <t>P10809;B3GQS7;B7Z597;B7Z5E7;E7ESH4;Q53SE2;E7EXB4;C9JL25;B7Z712;C9JCQ4;C9JL19</t>
  </si>
  <si>
    <t>60 kDa heat shock protein, mitochondrial</t>
  </si>
  <si>
    <t>HSPD1</t>
  </si>
  <si>
    <t>&gt;sp|P10809|CH60_HUMAN 60 kDa heat shock protein, mitochondrial OS=Homo sapiens GN=HSPD1 PE=1 SV=2;&gt;tr|B3GQS7|B3GQS7_HUMAN Mitochondrial heat shock 60kD protein 1 variant 1 OS=Homo sapiens GN=HSPD1 PE=2 SV=1;&gt;tr|B7Z597|B7Z597_HUMAN cDNA FLJ54373, highly sim</t>
  </si>
  <si>
    <t>P68371;Q8IWP6;Q8IZ29;Q8N6N5;B3KML9;B2R6L0;Q13885;Q9BVA1;B4DQN9;Q5ST81;B7Z4N1;B4E052;O43209;Q9BUU9;Q9UGA2;B4DXZ5;Q96B85;Q96HX0;A6NNZ2;P04350;Q3ZCM7;I3L2F9;Q5SQY0;B4DE77;C9JAA5;B7ZAK1;F5H0I4;B4DJ43;B4DFH6;Q1KSF8;Q6P602;A4UCT2;CON__ENSEMBL:ENSBTAP00000025008;Q9H4B7;B2RBD5;Q13509;Q53G92;Q2NKY5;Q9BUF5;B4DP54;Q9BV28;A8K854;B3KS31;A6NKZ8;K7ESM5;B4E386;Q3ZCR3;B4DNW1</t>
  </si>
  <si>
    <t>Tubulin beta-4B chain;Tubulin beta-2A chain;Tubulin beta-2B chain;Tubulin beta-8 chain B;Tubulin beta-4A chain;Tubulin beta-8 chain</t>
  </si>
  <si>
    <t>TUBB4B;TUBB2C;TUBB2A;TUBB2B;TUBB;DKFZp566F223;TUBB4A;TUBB8;RP11-631M21.2;TUBB4;XTP3TPATP1</t>
  </si>
  <si>
    <t>&gt;sp|P68371|TBB4B_HUMAN Tubulin beta-4B chain OS=Homo sapiens GN=TUBB4B PE=1 SV=1;&gt;tr|Q8IWP6|Q8IWP6_HUMAN Class IVb beta tubulin OS=Homo sapiens PE=2 SV=1;&gt;tr|Q8IZ29|Q8IZ29_HUMAN Tubulin, beta 2C OS=Homo sapiens GN=TUBB2C PE=2 SV=1;&gt;tr|Q8N6N5|Q8N6N5_HUMAN T</t>
  </si>
  <si>
    <t>B3KMQ6;Q9NZT2;Q05BV5;Q9NZT2-2;Q6PK21</t>
  </si>
  <si>
    <t>Opioid growth factor receptor</t>
  </si>
  <si>
    <t>OGFR</t>
  </si>
  <si>
    <t>&gt;tr|B3KMQ6|B3KMQ6_HUMAN cDNA FLJ12172 fis, clone MAMMA1000684, highly similar to Opioid growth factor receptor OS=Homo sapiens PE=2 SV=1;&gt;sp|Q9NZT2|OGFR_HUMAN Opioid growth factor receptor OS=Homo sapiens GN=OGFR PE=1 SV=3;&gt;tr|Q05BV5|Q05BV5_HUMAN OGFR prot</t>
  </si>
  <si>
    <t>O00154;B3KQ12;O00154-5;O00154-4;O00154-6;B4DUX0</t>
  </si>
  <si>
    <t>Cytosolic acyl coenzyme A thioester hydrolase</t>
  </si>
  <si>
    <t>ACOT7</t>
  </si>
  <si>
    <t>&gt;sp|O00154|BACH_HUMAN Cytosolic acyl coenzyme A thioester hydrolase OS=Homo sapiens GN=ACOT7 PE=1 SV=3;&gt;tr|B3KQ12|B3KQ12_HUMAN cDNA FLJ32606 fis, clone STOMA1000186, highly similar to Homo sapiens acyl-CoA thioesterase 7 (ACOT7), transcript variant hBACHa,</t>
  </si>
  <si>
    <t>P30101;B3KQT2;G5EA52;B3KQT9;B4DJ98;B4DDM1</t>
  </si>
  <si>
    <t>Protein disulfide-isomerase A3</t>
  </si>
  <si>
    <t>PDIA3</t>
  </si>
  <si>
    <t>&gt;sp|P30101|PDIA3_HUMAN Protein disulfide-isomerase A3 OS=Homo sapiens GN=PDIA3 PE=1 SV=4;&gt;tr|B3KQT2|B3KQT2_HUMAN cDNA PSEC0148 fis, clone PLACE1007202, highly similar to Protein disulfide-isomerase A3 (EC 5.3.4.1) OS=Homo sapiens PE=2 SV=1;&gt;tr|G5EA52|G5EA5</t>
  </si>
  <si>
    <t>Q6NZI2;B4DNU9;B4DPZ5;B3KRY5;Q6NZI2-2;Q6NZI2-3</t>
  </si>
  <si>
    <t>Polymerase I and transcript release factor</t>
  </si>
  <si>
    <t>PTRF</t>
  </si>
  <si>
    <t>&gt;sp|Q6NZI2|PTRF_HUMAN Polymerase I and transcript release factor OS=Homo sapiens GN=PTRF PE=1 SV=1;&gt;tr|B4DNU9|B4DNU9_HUMAN cDNA FLJ55731, highly similar to Polymerase I and transcript release factor OS=Homo sapiens PE=2 SV=1;&gt;tr|B4DPZ5|B4DPZ5_HUMAN cDNA FL</t>
  </si>
  <si>
    <t>B3KT93;P11940;Q3ZCS4;Q5VX58;Q9H361;Q2VIP3;B4DQX0;E7ERJ7;B4DZW4;E7EQV3;P11940-2;H3BNY3;H0YAR2;H0YBQ4;H3BPI5;H0YBN4</t>
  </si>
  <si>
    <t>Polyadenylate-binding protein 1;Polyadenylate-binding protein 3</t>
  </si>
  <si>
    <t>PABPC1;PABPC3</t>
  </si>
  <si>
    <t>&gt;tr|B3KT93|B3KT93_HUMAN cDNA FLJ37875 fis, clone BRSSN2018771, highly similar to Poly(A)-binding protein 1 OS=Homo sapiens PE=2 SV=1;&gt;sp|P11940|PABP1_HUMAN Polyadenylate-binding protein 1 OS=Homo sapiens GN=PABPC1 PE=1 SV=2;&gt;tr|Q3ZCS4|Q3ZCS4_HUMAN Poly(A)</t>
  </si>
  <si>
    <t>Q08431;B3KTQ2;F5H7N9;Q08431-3;B4E396;F5GZN3;Q08431-2;H0YKS8</t>
  </si>
  <si>
    <t>Lactadherin;Lactadherin short form;Medin</t>
  </si>
  <si>
    <t>MFGE8</t>
  </si>
  <si>
    <t>&gt;sp|Q08431|MFGM_HUMAN Lactadherin OS=Homo sapiens GN=MFGE8 PE=1 SV=2;&gt;tr|B3KTQ2|B3KTQ2_HUMAN cDNA FLJ38589 fis, clone HCHON2010074, highly similar to LACTADHERIN OS=Homo sapiens PE=2 SV=1;&gt;tr|F5H7N9|F5H7N9_HUMAN Lactadherin short form OS=Homo sapiens GN=MF</t>
  </si>
  <si>
    <t>P11142;B3KTV0;Q96IS6;P11142-2;Q53HF2;E9PN89;B4DTX2;E9PLF4;E9PI65;Q53GZ6;E9PKE3;E9PK54;E9PQK7;E9PQQ4;A4D111;E9PPY6</t>
  </si>
  <si>
    <t>Heat shock cognate 71 kDa protein</t>
  </si>
  <si>
    <t>HSPA8</t>
  </si>
  <si>
    <t>&gt;sp|P11142|HSP7C_HUMAN Heat shock cognate 71 kDa protein OS=Homo sapiens GN=HSPA8 PE=1 SV=1;&gt;tr|B3KTV0|B3KTV0_HUMAN cDNA FLJ38781 fis, clone LIVER2000216, highly similar to HEAT SHOCK COGNATE 71 kDa PROTEIN OS=Homo sapiens PE=2 SV=1;&gt;tr|Q96IS6|Q96IS6_HUMAN</t>
  </si>
  <si>
    <t>B3KUY2;Q15185;B4DP11;B4DHP2;B4DDC6</t>
  </si>
  <si>
    <t>Prostaglandin E synthase 3</t>
  </si>
  <si>
    <t>PTGES3</t>
  </si>
  <si>
    <t>&gt;tr|B3KUY2|B3KUY2_HUMAN Prostaglandin E synthase 3 (Cytosolic), isoform CRA_c OS=Homo sapiens GN=PTGES3 PE=2 SV=1;&gt;sp|Q15185|TEBP_HUMAN Prostaglandin E synthase 3 OS=Homo sapiens GN=PTGES3 PE=1 SV=1;&gt;tr|B4DP11|B4DP11_HUMAN Prostaglandin E synthase 3 OS=Hom</t>
  </si>
  <si>
    <t>Q59GX2;P11166;Q0P512;B4DKW1;B3KVN0</t>
  </si>
  <si>
    <t>Solute carrier family 2, facilitated glucose transporter member 1</t>
  </si>
  <si>
    <t>SLC2A1</t>
  </si>
  <si>
    <t>&gt;tr|Q59GX2|Q59GX2_HUMAN Solute carrier family 2 (Facilitated glucose transporter), member 1 variant (Fragment) OS=Homo sapiens PE=2 SV=1;&gt;sp|P11166|GTR1_HUMAN Solute carrier family 2, facilitated glucose transporter member 1 OS=Homo sapiens GN=SLC2A1 PE=1</t>
  </si>
  <si>
    <t>P18206;P18206-2;B3KXA2;B4E3Q9;Q5JQ13</t>
  </si>
  <si>
    <t>Vinculin</t>
  </si>
  <si>
    <t>VCL</t>
  </si>
  <si>
    <t>&gt;sp|P18206|VINC_HUMAN Vinculin OS=Homo sapiens GN=VCL PE=1 SV=4;&gt;sp|P18206-2|VINC_HUMAN Isoform 1 of Vinculin OS=Homo sapiens GN=VCL;&gt;tr|B3KXA2|B3KXA2_HUMAN cDNA FLJ45031 fis, clone BRAWH3018548, highly similar to Vinculin OS=Homo sapiens PE=2 SV=1;&gt;tr|B4E</t>
  </si>
  <si>
    <t>Q15084-2;B3KY95;B5MCQ5;B7Z4M8;F8WA83;Q15084;B7Z254</t>
  </si>
  <si>
    <t>Protein disulfide-isomerase A6</t>
  </si>
  <si>
    <t>PDIA6</t>
  </si>
  <si>
    <t>&gt;sp|Q15084-2|PDIA6_HUMAN Isoform 2 of Protein disulfide-isomerase A6 OS=Homo sapiens GN=PDIA6;&gt;tr|B3KY95|B3KY95_HUMAN cDNA FLJ16143 fis, clone BRAMY2038516, highly similar to Protein disulfide-isomerase A6 (EC 5.3.4.1) OS=Homo sapiens PE=2 SV=1;&gt;tr|B5MCQ5|</t>
  </si>
  <si>
    <t>Q6LES2;P09525;B4DE02;B4DDZ4;Q6P452;B4DDF9;Q59FK3</t>
  </si>
  <si>
    <t>Annexin;Annexin A4</t>
  </si>
  <si>
    <t>ANXA4</t>
  </si>
  <si>
    <t>&gt;tr|Q6LES2|Q6LES2_HUMAN Annexin (Fragment) OS=Homo sapiens GN=ANXA4 PE=2 SV=1;&gt;sp|P09525|ANXA4_HUMAN Annexin A4 OS=Homo sapiens GN=ANXA4 PE=1 SV=4;&gt;tr|B4DE02|B4DE02_HUMAN Annexin OS=Homo sapiens PE=2 SV=1;&gt;tr|B4DDZ4|B4DDZ4_HUMAN Annexin OS=Homo sapiens PE=</t>
  </si>
  <si>
    <t>Q14764;B4DDR2;B4DXN0;B4DP93</t>
  </si>
  <si>
    <t>Major vault protein</t>
  </si>
  <si>
    <t>MVP</t>
  </si>
  <si>
    <t>&gt;sp|Q14764|MVP_HUMAN Major vault protein OS=Homo sapiens GN=MVP PE=1 SV=4;&gt;tr|B4DDR2|B4DDR2_HUMAN cDNA FLJ54588, highly similar to Major vault protein OS=Homo sapiens PE=2 SV=1;&gt;tr|B4DXN0|B4DXN0_HUMAN cDNA FLJ53371, highly similar to Major vault protein OS</t>
  </si>
  <si>
    <t>P40926;Q6FHZ0;Q75MT9;Q0QF37;B4DE44;E9PDB2;B3KTM1;G3XAL0</t>
  </si>
  <si>
    <t>Malate dehydrogenase, mitochondrial;Malate dehydrogenase</t>
  </si>
  <si>
    <t>MDH2</t>
  </si>
  <si>
    <t>&gt;sp|P40926|MDHM_HUMAN Malate dehydrogenase, mitochondrial OS=Homo sapiens GN=MDH2 PE=1 SV=3;&gt;tr|Q6FHZ0|Q6FHZ0_HUMAN Malate dehydrogenase OS=Homo sapiens GN=MDH2 PE=2 SV=1;&gt;tr|Q75MT9|Q75MT9_HUMAN Malate dehydrogenase (Fragment) OS=Homo sapiens GN=MDH2 PE=2</t>
  </si>
  <si>
    <t>P14923;F5GWP8;B4DE59;C9JKY1;C9JK18;C9J826;C9JTX4</t>
  </si>
  <si>
    <t>Junction plakoglobin</t>
  </si>
  <si>
    <t>JUP</t>
  </si>
  <si>
    <t>&gt;sp|P14923|PLAK_HUMAN Junction plakoglobin OS=Homo sapiens GN=JUP PE=1 SV=3;&gt;tr|F5GWP8|F5GWP8_HUMAN Junction plakoglobin OS=Homo sapiens GN=JUP PE=2 SV=1;&gt;tr|B4DE59|B4DE59_HUMAN cDNA FLJ60424, highly similar to Junction plakoglobin OS=Homo sapiens PE=2 SV=</t>
  </si>
  <si>
    <t>B4DE76;P43487;Q53EY3;B7Z6U1;C9JDM3;C9JJ34</t>
  </si>
  <si>
    <t>Ran-specific GTPase-activating protein</t>
  </si>
  <si>
    <t>RANBP1</t>
  </si>
  <si>
    <t>&gt;tr|B4DE76|B4DE76_HUMAN cDNA FLJ57507, highly similar to Ran-specific GTPase-activating protein OS=Homo sapiens PE=2 SV=1;&gt;sp|P43487|RANG_HUMAN Ran-specific GTPase-activating protein OS=Homo sapiens GN=RANBP1 PE=1 SV=1;&gt;tr|Q53EY3|Q53EY3_HUMAN RAN binding p</t>
  </si>
  <si>
    <t>P61981;B4DE78;B3KNB4;B4DHC4;Q59EQ2;Q4VY19;Q4VY20;P31947;B2R6N6;P27348;Q5ISS9;P31947-2;A2IDB2;E9PG15;K7EIT4;I3L3T1;Q53RR5;B4DJF2;Q3YBA8</t>
  </si>
  <si>
    <t>14-3-3 protein gamma;14-3-3 protein gamma, N-terminally processed</t>
  </si>
  <si>
    <t>YWHAG;YWHAB</t>
  </si>
  <si>
    <t>&gt;sp|P61981|1433G_HUMAN 14-3-3 protein gamma OS=Homo sapiens GN=YWHAG PE=1 SV=2;&gt;tr|B4DE78|B4DE78_HUMAN cDNA FLJ52141, highly similar to 14-3-3 protein gamma OS=Homo sapiens PE=2 SV=1;&gt;tr|B3KNB4|B3KNB4_HUMAN cDNA FLJ14168 fis, clone NT2RP2001440, highly sim</t>
  </si>
  <si>
    <t>Q15700-2;Q12959-2;Q12959-7;Q59FY1;Q15700-4;Q12959;Q12959-4;Q12959-6;Q12959-3;Q15700;E9PN83;Q12959-5;B7Z2T4;Q5JUW8;Q92796;B7Z395;E9PIW2;Q12959-9;B7Z264;Q12959-8;Q15700-3;Q59FC4;B7Z646;F5H5P1;B4DF78;Q92796-2;Q92796-3;B5MCC5;Q15700-5;Q8N3T5;F8W750;H7C325</t>
  </si>
  <si>
    <t>Disks large homolog 1;Disks large homolog 2;Disks large homolog 3</t>
  </si>
  <si>
    <t>DLG1;DLG2;DLG3;DKFZp761P0818</t>
  </si>
  <si>
    <t>&gt;sp|Q15700-2|DLG2_HUMAN Isoform 2 of Disks large homolog 2 OS=Homo sapiens GN=DLG2;&gt;sp|Q12959-2|DLG1_HUMAN Isoform 2 of Disks large homolog 1 OS=Homo sapiens GN=DLG1;&gt;sp|Q12959-7|DLG1_HUMAN Isoform 7 of Disks large homolog 1 OS=Homo sapiens GN=DLG1;&gt;tr|Q59</t>
  </si>
  <si>
    <t>P61978-2;Q5EC54;Q6IBN1;P61978;B4DFF1;P61978-3;B4DUQ1;Q5T6W5;Q5T6W2;Q5T6W1;B3KU16</t>
  </si>
  <si>
    <t>Heterogeneous nuclear ribonucleoprotein K</t>
  </si>
  <si>
    <t>HNRPK;HNRNPK</t>
  </si>
  <si>
    <t>&gt;sp|P61978-2|HNRPK_HUMAN Isoform 2 of Heterogeneous nuclear ribonucleoprotein K OS=Homo sapiens GN=HNRNPK;&gt;tr|Q5EC54|Q5EC54_HUMAN Heterogeneous nuclear ribonucleoprotein K transcript variant OS=Homo sapiens GN=HNRPK PE=2 SV=1;&gt;tr|Q6IBN1|Q6IBN1_HUMAN HNRPK</t>
  </si>
  <si>
    <t>P35659;B4DNW3;B4DFG0;P35659-2;D6R9L5</t>
  </si>
  <si>
    <t>Protein DEK</t>
  </si>
  <si>
    <t>DEK</t>
  </si>
  <si>
    <t>&gt;sp|P35659|DEK_HUMAN Protein DEK OS=Homo sapiens GN=DEK PE=1 SV=1;&gt;tr|B4DNW3|B4DNW3_HUMAN cDNA FLJ51914, highly similar to Protein DEK OS=Homo sapiens PE=2 SV=1;&gt;tr|B4DFG0|B4DFG0_HUMAN Protein DEK OS=Homo sapiens GN=DEK PE=2 SV=1;&gt;sp|P35659-2|DEK_HUMAN Iso</t>
  </si>
  <si>
    <t>Q59GY2;P36578;Q53G74;H3BM89;B4DMJ2;B4DFI6</t>
  </si>
  <si>
    <t>60S ribosomal protein L4</t>
  </si>
  <si>
    <t>RPL4</t>
  </si>
  <si>
    <t>&gt;tr|Q59GY2|Q59GY2_HUMAN Ribosomal protein L4 variant (Fragment) OS=Homo sapiens PE=2 SV=1;&gt;sp|P36578|RL4_HUMAN 60S ribosomal protein L4 OS=Homo sapiens GN=RPL4 PE=1 SV=5;&gt;tr|Q53G74|Q53G74_HUMAN Ribosomal protein L4 variant (Fragment) OS=Homo sapiens PE=2 S</t>
  </si>
  <si>
    <t>P02545;Q5I6Y4;Q5I6Y6;P02545-3;Q6UYC3;P02545-4;P02545-2;D6RAQ3;Q5TCI8;Q5I6Y5;B4DFR3</t>
  </si>
  <si>
    <t>Prelamin-A/C;Lamin-A/C</t>
  </si>
  <si>
    <t>LMNA</t>
  </si>
  <si>
    <t>&gt;sp|P02545|LMNA_HUMAN Prelamin-A/C OS=Homo sapiens GN=LMNA PE=1 SV=1;&gt;tr|Q5I6Y4|Q5I6Y4_HUMAN Lamin A/C transcript variant 1 OS=Homo sapiens GN=LMNA PE=2 SV=1;&gt;tr|Q5I6Y6|Q5I6Y6_HUMAN Lamin A/C transcript variant 1 OS=Homo sapiens GN=LMNA PE=2 SV=1;&gt;sp|P0254</t>
  </si>
  <si>
    <t>P08238;B4DGL0;B4DMA2;Q6PK50;Q5T9W8;O14942</t>
  </si>
  <si>
    <t>Heat shock protein HSP 90-beta</t>
  </si>
  <si>
    <t>HSP90AB1</t>
  </si>
  <si>
    <t>&gt;sp|P08238|HS90B_HUMAN Heat shock protein HSP 90-beta OS=Homo sapiens GN=HSP90AB1 PE=1 SV=4;&gt;tr|B4DGL0|B4DGL0_HUMAN cDNA FLJ53619, highly similar to Heat shock protein HSP 90-beta OS=Homo sapiens PE=2 SV=1;&gt;tr|B4DMA2|B4DMA2_HUMAN cDNA FLJ54023, highly simi</t>
  </si>
  <si>
    <t>B4DGP8;P27824;B4E2T8;Q6ZP56;D6RGY2;Q16094;H0Y9Q7;D6RDP7;D6RB85;D6RAU8;D6RAQ8</t>
  </si>
  <si>
    <t>Calnexin</t>
  </si>
  <si>
    <t>CANX</t>
  </si>
  <si>
    <t>&gt;tr|B4DGP8|B4DGP8_HUMAN Calnexin OS=Homo sapiens GN=CANX PE=2 SV=1;&gt;sp|P27824|CALX_HUMAN Calnexin OS=Homo sapiens GN=CANX PE=1 SV=2;&gt;tr|B4E2T8|B4E2T8_HUMAN Calnexin OS=Homo sapiens GN=CANX PE=2 SV=1</t>
  </si>
  <si>
    <t>B4DH02;P34932;Q59GF8;B4DUS3;B4DIZ3;B4DT47;B4E354;B4E0H6;B4DSE8</t>
  </si>
  <si>
    <t>Heat shock 70 kDa protein 4</t>
  </si>
  <si>
    <t>HSPA4</t>
  </si>
  <si>
    <t>&gt;tr|B4DH02|B4DH02_HUMAN cDNA FLJ50510, highly similar to Heat shock 70 kDa protein 4 OS=Homo sapiens PE=2 SV=1;&gt;sp|P34932|HSP74_HUMAN Heat shock 70 kDa protein 4 OS=Homo sapiens GN=HSPA4 PE=1 SV=4;&gt;tr|Q59GF8|Q59GF8_HUMAN Heat shock 70kDa protein 4 isoform</t>
  </si>
  <si>
    <t>Q8WUM4-2;Q4W4Y1;Q8WUM4;B4DHD2;B7Z5C1</t>
  </si>
  <si>
    <t>Programmed cell death 6-interacting protein</t>
  </si>
  <si>
    <t>DRIP4;PDCD6IP</t>
  </si>
  <si>
    <t>&gt;sp|Q8WUM4-2|PDC6I_HUMAN Isoform 2 of Programmed cell death 6-interacting protein OS=Homo sapiens GN=PDCD6IP;&gt;tr|Q4W4Y1|Q4W4Y1_HUMAN Dopamine receptor interacting protein 4 OS=Homo sapiens GN=DRIP4 PE=2 SV=1;&gt;sp|Q8WUM4|PDC6I_HUMAN Programmed cell death 6-i</t>
  </si>
  <si>
    <t>P61160-2;P61160;B4DHK9;Q8IY98;B4DWQ5;F5H6T1</t>
  </si>
  <si>
    <t>Actin-related protein 2</t>
  </si>
  <si>
    <t>ACTR2</t>
  </si>
  <si>
    <t>&gt;sp|P61160-2|ARP2_HUMAN Isoform 2 of Actin-related protein 2 OS=Homo sapiens GN=ACTR2;&gt;sp|P61160|ARP2_HUMAN Actin-related protein 2 OS=Homo sapiens GN=ACTR2 PE=1 SV=1;&gt;tr|B4DHK9|B4DHK9_HUMAN cDNA FLJ51656, highly similar to Actin-like protein 2 OS=Homo sap</t>
  </si>
  <si>
    <t>B4DHM5;B4DWQ3</t>
  </si>
  <si>
    <t>Phosphoglycerate kinase</t>
  </si>
  <si>
    <t>PGK1</t>
  </si>
  <si>
    <t>&gt;tr|B4DHM5|B4DHM5_HUMAN Phosphoglycerate kinase OS=Homo sapiens PE=2 SV=1;&gt;tr|B4DWQ3|B4DWQ3_HUMAN Phosphoglycerate kinase OS=Homo sapiens PE=2 SV=1</t>
  </si>
  <si>
    <t>P21980;B4DTN7;F5H6P0;B4DIT7;P21980-2;Q6DKH2</t>
  </si>
  <si>
    <t>Protein-glutamine gamma-glutamyltransferase 2</t>
  </si>
  <si>
    <t>TGM2</t>
  </si>
  <si>
    <t>&gt;sp|P21980|TGM2_HUMAN Protein-glutamine gamma-glutamyltransferase 2 OS=Homo sapiens GN=TGM2 PE=1 SV=2;&gt;tr|B4DTN7|B4DTN7_HUMAN cDNA FLJ57198, highly similar to Protein-glutamine gamma-glutamyltransferase 2 (EC 2.3.2.13) OS=Homo sapiens PE=2 SV=1;&gt;tr|F5H6P0|</t>
  </si>
  <si>
    <t>P61086;P61086-3;B4DIZ2;D6RDM7</t>
  </si>
  <si>
    <t>Ubiquitin-conjugating enzyme E2 K</t>
  </si>
  <si>
    <t>UBE2K</t>
  </si>
  <si>
    <t>&gt;sp|P61086|UBE2K_HUMAN Ubiquitin-conjugating enzyme E2 K OS=Homo sapiens GN=UBE2K PE=1 SV=3;&gt;sp|P61086-3|UBE2K_HUMAN Isoform 3 of Ubiquitin-conjugating enzyme E2 K OS=Homo sapiens GN=UBE2K;&gt;tr|B4DIZ2|B4DIZ2_HUMAN Ubiquitin-conjugating enzyme E2 K OS=Homo s</t>
  </si>
  <si>
    <t>P20339;B4DJA5</t>
  </si>
  <si>
    <t>Ras-related protein Rab-5A</t>
  </si>
  <si>
    <t>RAB5A</t>
  </si>
  <si>
    <t>&gt;sp|P20339|RAB5A_HUMAN Ras-related protein Rab-5A OS=Homo sapiens GN=RAB5A PE=1 SV=2;&gt;tr|B4DJA5|B4DJA5_HUMAN Ras-related protein Rab-5A OS=Homo sapiens GN=RAB5A PE=2 SV=1</t>
  </si>
  <si>
    <t>P00338-3;P00338;B4DJI1;F5H308;P00338-2;P00338-5;F5GXY2;F5GYU2;F5GXH2</t>
  </si>
  <si>
    <t>L-lactate dehydrogenase A chain;L-lactate dehydrogenase</t>
  </si>
  <si>
    <t>LDHA</t>
  </si>
  <si>
    <t>&gt;sp|P00338-3|LDHA_HUMAN Isoform 3 of L-lactate dehydrogenase A chain OS=Homo sapiens GN=LDHA;&gt;sp|P00338|LDHA_HUMAN L-lactate dehydrogenase A chain OS=Homo sapiens GN=LDHA PE=1 SV=2;&gt;tr|B4DJI1|B4DJI1_HUMAN L-lactate dehydrogenase OS=Homo sapiens PE=2 SV=1;&gt;</t>
  </si>
  <si>
    <t>Q13610;Q53FW9;Q9BV37;B4DJV5;J3KN15;Q6PIN4;Q6PKI5;Q05BL3;Q86X79;Q7Z3X9;F8VZ56</t>
  </si>
  <si>
    <t>Periodic tryptophan protein 1 homolog</t>
  </si>
  <si>
    <t>PWP1</t>
  </si>
  <si>
    <t>&gt;sp|Q13610|PWP1_HUMAN Periodic tryptophan protein 1 homolog OS=Homo sapiens GN=PWP1 PE=1 SV=1;&gt;tr|Q53FW9|Q53FW9_HUMAN Nuclear phosphoprotein similar to S. cerevisiae PWP1 variant (Fragment) OS=Homo sapiens PE=2 SV=1;&gt;tr|Q9BV37|Q9BV37_HUMAN PWP1 homolog (S.</t>
  </si>
  <si>
    <t>J3KQ32;Q9NTK5;Q9NTK5-3;B4DK14;Q53SW9;C9JTK6</t>
  </si>
  <si>
    <t>Obg-like ATPase 1</t>
  </si>
  <si>
    <t>OLA1;PTD004</t>
  </si>
  <si>
    <t>&gt;tr|J3KQ32|J3KQ32_HUMAN Obg-like ATPase 1 OS=Homo sapiens GN=OLA1 PE=4 SV=1;&gt;sp|Q9NTK5|OLA1_HUMAN Obg-like ATPase 1 OS=Homo sapiens GN=OLA1 PE=1 SV=2;&gt;sp|Q9NTK5-3|OLA1_HUMAN Isoform 3 of Obg-like ATPase 1 OS=Homo sapiens GN=OLA1;&gt;tr|B4DK14|B4DK14_HUMAN cDN</t>
  </si>
  <si>
    <t>E9PN11;P08134;P61586;Q5JR08;B4DKN9;Q5JR05;C9JX21;E9PQH6;C9JNR4;Q5JR07;Q9BVT0;Q5JR06;C9JRM1;C9J1T2;E9PLA2</t>
  </si>
  <si>
    <t>Rho-related GTP-binding protein RhoC;Transforming protein RhoA</t>
  </si>
  <si>
    <t>RHOC;RHOA;ARHA</t>
  </si>
  <si>
    <t>&gt;tr|E9PN11|E9PN11_HUMAN Rho-related GTP-binding protein RhoC (Fragment) OS=Homo sapiens GN=RHOC PE=2 SV=1;&gt;sp|P08134|RHOC_HUMAN Rho-related GTP-binding protein RhoC OS=Homo sapiens GN=RHOC PE=1 SV=1;&gt;sp|P61586|RHOA_HUMAN Transforming protein RhoA OS=Homo s</t>
  </si>
  <si>
    <t>P04843;Q53EP4;Q6IBR0;B4DL99;Q96HX3;F8WF32</t>
  </si>
  <si>
    <t>Dolichyl-diphosphooligosaccharide--protein glycosyltransferase subunit 1</t>
  </si>
  <si>
    <t>RPN1</t>
  </si>
  <si>
    <t>&gt;sp|P04843|RPN1_HUMAN Dolichyl-diphosphooligosaccharide--protein glycosyltransferase subunit 1 OS=Homo sapiens GN=RPN1 PE=1 SV=1;&gt;tr|Q53EP4|Q53EP4_HUMAN Ribophorin I variant (Fragment) OS=Homo sapiens PE=2 SV=1;&gt;tr|Q6IBR0|Q6IBR0_HUMAN RPN1 protein OS=Homo</t>
  </si>
  <si>
    <t>P57721;P57721-4;Q15366-2;Q15366;Q15366-3;E9PFP8;Q15366-6;Q5MJP6;Q15365;Q53SS8;P57721-5;P57721-3;P57721-2;Q15366-5;Q15366-4;B4DXP5;J3QT27;F8VZX2;G3V0E8;B4DLC0;H3BRU6;B4DRD7;F8W1G6;F8VXH9;F8W0G4;F8VTZ0</t>
  </si>
  <si>
    <t>Poly(rC)-binding protein 3;Poly(rC)-binding protein 2;Poly(rC)-binding protein 1</t>
  </si>
  <si>
    <t>PCBP3;PCBP2;PCBP1</t>
  </si>
  <si>
    <t>&gt;sp|P57721|PCBP3_HUMAN Poly(rC)-binding protein 3 OS=Homo sapiens GN=PCBP3 PE=2 SV=2;&gt;sp|P57721-4|PCBP3_HUMAN Isoform 4 of Poly(rC)-binding protein 3 OS=Homo sapiens GN=PCBP3;&gt;sp|Q15366-2|PCBP2_HUMAN Isoform 2 of Poly(rC)-binding protein 2 OS=Homo sapiens</t>
  </si>
  <si>
    <t>P07237;B4DNL5;H7BZ94;B4DUA5;B4DLN6;F5H8J2;I3L2P8;H0Y3Z3;Q96C96;B4DJS0;B4DNP9;I3L3U6;B3KTQ9;I3NI03;I3L0S0</t>
  </si>
  <si>
    <t>Protein disulfide-isomerase</t>
  </si>
  <si>
    <t>P4HB</t>
  </si>
  <si>
    <t>&gt;sp|P07237|PDIA1_HUMAN Protein disulfide-isomerase OS=Homo sapiens GN=P4HB PE=1 SV=3;&gt;tr|B4DNL5|B4DNL5_HUMAN cDNA FLJ59361, highly similar to Protein disulfide-isomerase (EC 5.3.4.1) OS=Homo sapiens PE=2 SV=1;&gt;tr|H7BZ94|H7BZ94_HUMAN Protein disulfide-isome</t>
  </si>
  <si>
    <t>B4DY90;P07437;Q5SU16;Q6LC01;Q5JP53;B7ZAF0;B4DMU8;E9PBJ4;B4DMJ5</t>
  </si>
  <si>
    <t>Tubulin beta chain</t>
  </si>
  <si>
    <t>TUBB</t>
  </si>
  <si>
    <t>&gt;tr|B4DY90|B4DY90_HUMAN cDNA FLJ56903, highly similar to Tubulin beta-7 chain OS=Homo sapiens PE=2 SV=1;&gt;sp|P07437|TBB5_HUMAN Tubulin beta chain OS=Homo sapiens GN=TUBB PE=1 SV=2;&gt;tr|Q5SU16|Q5SU16_HUMAN Beta 5-tubulin OS=Homo sapiens GN=TUBB PE=2 SV=1;&gt;tr|</t>
  </si>
  <si>
    <t>B4DMW5</t>
  </si>
  <si>
    <t>SOCS2</t>
  </si>
  <si>
    <t>&gt;tr|B4DMW5|B4DMW5_HUMAN cDNA FLJ52461, highly similar to Suppressor of cytokine signaling 2 OS=Homo sapiens PE=2 SV=1</t>
  </si>
  <si>
    <t>P51149;B4DPH9;C9J8S3;C9J592;C9J4V0;C9IZZ0;C9J4S4;C9J7D1</t>
  </si>
  <si>
    <t>Ras-related protein Rab-7a</t>
  </si>
  <si>
    <t>RAB7A</t>
  </si>
  <si>
    <t>&gt;sp|P51149|RAB7A_HUMAN Ras-related protein Rab-7a OS=Homo sapiens GN=RAB7A PE=1 SV=1;&gt;tr|B4DPH9|B4DPH9_HUMAN cDNA FLJ55895, highly similar to Ras-related protein Rab-7 OS=Homo sapiens PE=2 SV=1;&gt;tr|C9J8S3|C9J8S3_HUMAN Ras-related protein Rab-7a OS=Homo sap</t>
  </si>
  <si>
    <t>P14618;P14618-2;B4DRT3;H3BTN5;B4DNK4;P14618-3;Q504U3;Q8WUW7;H3BQ34;H3BTJ2;H3BUW1;H3BT25;H3BU13;H3BSU3;H3BQZ3;H3BN34</t>
  </si>
  <si>
    <t>Pyruvate kinase isozymes M1/M2;Pyruvate kinase</t>
  </si>
  <si>
    <t>PKM2</t>
  </si>
  <si>
    <t>&gt;sp|P14618|KPYM_HUMAN Pyruvate kinase isozymes M1/M2 OS=Homo sapiens GN=PKM PE=1 SV=4;&gt;sp|P14618-2|KPYM_HUMAN Isoform M1 of Pyruvate kinase isozymes M1/M2 OS=Homo sapiens GN=PKM;&gt;tr|B4DRT3|B4DRT3_HUMAN Pyruvate kinase OS=Homo sapiens PE=2 SV=1;&gt;tr|H3BTN5|H</t>
  </si>
  <si>
    <t>I1E4Y6;Q6Y7W6-3;Q6Y7W6;B9EG55;Q6Y7W6-4;B4DZM1;E9PC50;E7ESB6;B4DRT8;C9JHW1</t>
  </si>
  <si>
    <t>PERQ amino acid-rich with GYF domain-containing protein 2</t>
  </si>
  <si>
    <t>GIGYF2</t>
  </si>
  <si>
    <t>&gt;tr|I1E4Y6|I1E4Y6_HUMAN PERQ amino acid-rich with GYF domain-containing protein 2 OS=Homo sapiens GN=GIGYF2 PE=2 SV=1;&gt;sp|Q6Y7W6-3|PERQ2_HUMAN Isoform 2 of PERQ amino acid-rich with GYF domain-containing protein 2 OS=Homo sapiens GN=GIGYF2;&gt;sp|Q6Y7W6|PERQ2</t>
  </si>
  <si>
    <t>Q99653;H0YNG9;B4DSB5;F5GX29;H0YKE7;H0YLY7</t>
  </si>
  <si>
    <t>Calcium-binding protein p22</t>
  </si>
  <si>
    <t>CHP</t>
  </si>
  <si>
    <t>&gt;sp|Q99653|CHP1_HUMAN Calcineurin B homologous protein 1 OS=Homo sapiens GN=CHP1 PE=1 SV=3;&gt;tr|H0YNG9|H0YNG9_HUMAN Calcineurin B homologous protein 1 OS=Homo sapiens GN=CHP1 PE=2 SV=1;&gt;tr|B4DSB5|B4DSB5_HUMAN cDNA FLJ57188, highly similar to Calcium-binding</t>
  </si>
  <si>
    <t>Q14103;Q14103-2;Q14103-3;B4DTC3;Q14103-4;Q12771;H0Y8G5;D6RAF8;H0YA96;D6RF44;O14979;O14979-2;B4DTA2;O14979-3;B4E0W4;F5H6R6;D6RBQ9</t>
  </si>
  <si>
    <t>Heterogeneous nuclear ribonucleoprotein D0;Heterogeneous nuclear ribonucleoprotein D-like</t>
  </si>
  <si>
    <t>HNRNPD;HNRPDL</t>
  </si>
  <si>
    <t>&gt;sp|Q14103|HNRPD_HUMAN Heterogeneous nuclear ribonucleoprotein D0 OS=Homo sapiens GN=HNRNPD PE=1 SV=1;&gt;sp|Q14103-2|HNRPD_HUMAN Isoform 2 of Heterogeneous nuclear ribonucleoprotein D0 OS=Homo sapiens GN=HNRNPD;&gt;sp|Q14103-3|HNRPD_HUMAN Isoform 3 of Heterogen</t>
  </si>
  <si>
    <t>P60174;P60174-1;B4DUI5;P60174-4;Q2QD09;Q53HE2</t>
  </si>
  <si>
    <t>Triosephosphate isomerase</t>
  </si>
  <si>
    <t>TPI1</t>
  </si>
  <si>
    <t>&gt;sp|P60174|TPIS_HUMAN Triosephosphate isomerase OS=Homo sapiens GN=TPI1 PE=1 SV=3;&gt;sp|P60174-1|TPIS_HUMAN Isoform 2 of Triosephosphate isomerase OS=Homo sapiens GN=TPI1;&gt;tr|B4DUI5|B4DUI5_HUMAN Triosephosphate isomerase OS=Homo sapiens PE=2 SV=1;&gt;sp|P60174-</t>
  </si>
  <si>
    <t>E9KL35;P63244;D6R9L0;D6R9Z1;D6RHH4;B4DVD2;D6RFZ9;D6RFX4;B4E0C3;E9PD14;D6RAU2;D6REE5;H0Y8W2;J3KPE3;D6RAC2;H0YAF8;B4DWC6;D6RBD0;D6R909;D6RGK8</t>
  </si>
  <si>
    <t>Guanine nucleotide-binding protein subunit beta-2-like 1</t>
  </si>
  <si>
    <t>GNB2L1</t>
  </si>
  <si>
    <t>&gt;tr|E9KL35|E9KL35_HUMAN Epididymis tissue sperm binding protein Li 3a OS=Homo sapiens PE=2 SV=1;&gt;sp|P63244|GBLP_HUMAN Guanine nucleotide-binding protein subunit beta-2-like 1 OS=Homo sapiens GN=GNB2L1 PE=1 SV=3;&gt;tr|D6R9L0|D6R9L0_HUMAN Guanine nucleotide-bi</t>
  </si>
  <si>
    <t>P09960;P09960-4;B4DVZ8;P09960-2;P09960-3;Q59ES1</t>
  </si>
  <si>
    <t>Leukotriene A-4 hydrolase</t>
  </si>
  <si>
    <t>LTA4H</t>
  </si>
  <si>
    <t>&gt;sp|P09960|LKHA4_HUMAN Leukotriene A-4 hydrolase OS=Homo sapiens GN=LTA4H PE=1 SV=2;&gt;sp|P09960-4|LKHA4_HUMAN Isoform 4 of Leukotriene A-4 hydrolase OS=Homo sapiens GN=LTA4H;&gt;tr|B4DVZ8|B4DVZ8_HUMAN cDNA FLJ52432, highly similar to Leukotriene A-4 hydrolase</t>
  </si>
  <si>
    <t>B4DWA0;H7BYM6;P17096-3;P17096;Q6IPL9;P17096-2;Q5T6U8</t>
  </si>
  <si>
    <t>High mobility group protein HMG-I/HMG-Y</t>
  </si>
  <si>
    <t>HMGA1</t>
  </si>
  <si>
    <t>&gt;tr|B4DWA0|B4DWA0_HUMAN cDNA FLJ54188, moderately similar to High mobility group protein HMG-I/HMG-Y OS=Homo sapiens PE=2 SV=1;&gt;tr|H7BYM6|H7BYM6_HUMAN High mobility group protein HMG-I/HMG-Y OS=Homo sapiens GN=HMGA1 PE=2 SV=1;&gt;sp|P17096-3|HMGA1_HUMAN Isofo</t>
  </si>
  <si>
    <t>Q6DD88;B4DXC4;F5H6I7;F5GWF8</t>
  </si>
  <si>
    <t>Atlastin-3</t>
  </si>
  <si>
    <t>ATL3</t>
  </si>
  <si>
    <t>&gt;sp|Q6DD88|ATLA3_HUMAN Atlastin-3 OS=Homo sapiens GN=ATL3 PE=1 SV=1;&gt;tr|B4DXC4|B4DXC4_HUMAN cDNA FLJ58636, moderately similar to Atlastin OS=Homo sapiens PE=2 SV=1;&gt;tr|F5H6I7|F5H6I7_HUMAN Atlastin-3 OS=Homo sapiens GN=ATL3 PE=2 SV=1;&gt;tr|F5GWF8|F5GWF8_HUMAN</t>
  </si>
  <si>
    <t>P29401-2;P29401;Q53EM5;B4E022;E9PFF2;F8W888</t>
  </si>
  <si>
    <t>Transketolase</t>
  </si>
  <si>
    <t>TKT</t>
  </si>
  <si>
    <t>&gt;sp|P29401-2|TKT_HUMAN Isoform 2 of Transketolase OS=Homo sapiens GN=TKT;&gt;sp|P29401|TKT_HUMAN Transketolase OS=Homo sapiens GN=TKT PE=1 SV=3;&gt;tr|Q53EM5|Q53EM5_HUMAN Transketolase variant (Fragment) OS=Homo sapiens PE=2 SV=1;&gt;tr|B4E022|B4E022_HUMAN Transket</t>
  </si>
  <si>
    <t>P26006-1;P26006;B4E0H8;Q59F03;H0YA49;B4DDT0</t>
  </si>
  <si>
    <t>Integrin alpha-3;Integrin alpha-3 heavy chain;Integrin alpha-3 light chain</t>
  </si>
  <si>
    <t>ITGA3</t>
  </si>
  <si>
    <t>&gt;sp|P26006-1|ITA3_HUMAN Isoform 2 of Integrin alpha-3 OS=Homo sapiens GN=ITGA3;&gt;sp|P26006|ITA3_HUMAN Integrin alpha-3 OS=Homo sapiens GN=ITGA3 PE=1 SV=5;&gt;tr|B4E0H8|B4E0H8_HUMAN cDNA FLJ60385, highly similar to Integrin alpha-3 OS=Homo sapiens PE=2 SV=1</t>
  </si>
  <si>
    <t>O43143;B4E0S6</t>
  </si>
  <si>
    <t>Putative pre-mRNA-splicing factor ATP-dependent RNA helicase DHX15</t>
  </si>
  <si>
    <t>DHX15</t>
  </si>
  <si>
    <t>&gt;sp|O43143|DHX15_HUMAN Putative pre-mRNA-splicing factor ATP-dependent RNA helicase DHX15 OS=Homo sapiens GN=DHX15 PE=1 SV=2;&gt;tr|B4E0S6|B4E0S6_HUMAN cDNA FLJ55635, highly similar to pre-mRNA-splicing factorATP-dependent RNA helicase DHX15 (EC 3.6.1.-) OS=H</t>
  </si>
  <si>
    <t>E9PK25;P23528;Q549N0;Q9Y281;E9PP50;G3V1A4;G3V5P4;E9PQB7;B4E112;E9PLJ3</t>
  </si>
  <si>
    <t>Cofilin-1;Cofilin-2</t>
  </si>
  <si>
    <t>CFL1;CFL2</t>
  </si>
  <si>
    <t>&gt;tr|E9PK25|E9PK25_HUMAN Cofilin-1 OS=Homo sapiens GN=CFL1 PE=2 SV=1;&gt;sp|P23528|COF1_HUMAN Cofilin-1 OS=Homo sapiens GN=CFL1 PE=1 SV=3;&gt;tr|Q549N0|Q549N0_HUMAN Cofilin 2 (Muscle), isoform CRA_a OS=Homo sapiens GN=CFL2 PE=2 SV=1;&gt;sp|Q9Y281|COF2_HUMAN Cofilin-</t>
  </si>
  <si>
    <t>P00558;B4E1H9;B7Z7A9;B4DHB3;E7ERH5;P07205</t>
  </si>
  <si>
    <t>Phosphoglycerate kinase 1;Phosphoglycerate kinase;Phosphoglycerate kinase 2</t>
  </si>
  <si>
    <t>PGK1;PGK2</t>
  </si>
  <si>
    <t>&gt;sp|P00558|PGK1_HUMAN Phosphoglycerate kinase 1 OS=Homo sapiens GN=PGK1 PE=1 SV=3;&gt;tr|B4E1H9|B4E1H9_HUMAN cDNA FLJ53125, highly similar to Phosphoglycerate kinase 1 (EC 2.7.2.3) OS=Homo sapiens PE=2 SV=1;&gt;tr|B7Z7A9|B7Z7A9_HUMAN Phosphoglycerate kinase OS=H</t>
  </si>
  <si>
    <t>P27797;Q53G71;B4E2Y9;K7EM77;K7EJB9;B4DHR1</t>
  </si>
  <si>
    <t>Calreticulin</t>
  </si>
  <si>
    <t>CALR</t>
  </si>
  <si>
    <t>&gt;sp|P27797|CALR_HUMAN Calreticulin OS=Homo sapiens GN=CALR PE=1 SV=1;&gt;tr|Q53G71|Q53G71_HUMAN Calreticulin variant (Fragment) OS=Homo sapiens PE=2 SV=1;&gt;tr|B4E2Y9|B4E2Y9_HUMAN cDNA FLJ58668, highly similar to Calreticulin OS=Homo sapiens PE=2 SV=1;&gt;tr|K7EM7</t>
  </si>
  <si>
    <t>P08195-4;J3KPF3;P08195;F5GZS6;P08195-3;P08195-2;B4E2Z3;H0YFS2;F5H0E2;B4E3E4;F5H867</t>
  </si>
  <si>
    <t>4F2 cell-surface antigen heavy chain</t>
  </si>
  <si>
    <t>SLC3A2</t>
  </si>
  <si>
    <t>&gt;sp|P08195-4|4F2_HUMAN Isoform 4 of 4F2 cell-surface antigen heavy chain OS=Homo sapiens GN=SLC3A2;&gt;tr|J3KPF3|J3KPF3_HUMAN 4F2 cell-surface antigen heavy chain OS=Homo sapiens GN=SLC3A2 PE=4 SV=1;&gt;sp|P08195|4F2_HUMAN 4F2 cell-surface antigen heavy chain OS</t>
  </si>
  <si>
    <t>P22692;B4E351</t>
  </si>
  <si>
    <t>Insulin-like growth factor-binding protein 4</t>
  </si>
  <si>
    <t>IGFBP4</t>
  </si>
  <si>
    <t>&gt;sp|P22692|IBP4_HUMAN Insulin-like growth factor-binding protein 4 OS=Homo sapiens GN=IGFBP4 PE=1 SV=2;&gt;tr|B4E351|B4E351_HUMAN Insulin-like growth factor-binding protein 4 OS=Homo sapiens GN=IGFBP4 PE=2 SV=1</t>
  </si>
  <si>
    <t>B7Z6Z4;B4E368;P14649;F8W1I5;G3V1V0;G8JLA2;J3KND3;P60660;P60660-2;F8W1R7;F8VZV5;F8VPF3;Q6IBG5</t>
  </si>
  <si>
    <t>Myosin light chain 6B;Myosin light polypeptide 6</t>
  </si>
  <si>
    <t>MYL6;MYL6B</t>
  </si>
  <si>
    <t>&gt;tr|B7Z6Z4|B7Z6Z4_HUMAN Myosin light polypeptide 6 OS=Homo sapiens GN=MYL6 PE=2 SV=1;&gt;tr|B4E368|B4E368_HUMAN cDNA FLJ60058, highly similar to Myosin light chain 1, slow-twitch muscle A isoform OS=Homo sapiens PE=2 SV=1;&gt;sp|P14649|MYL6B_HUMAN Myosin light c</t>
  </si>
  <si>
    <t>P16144;P16144-3;B7ZLD5;B7ZLD8;P16144-2;Q0VF97;P16144-4;Q59H46;P16144-5;Q2VP98;B4E3N0</t>
  </si>
  <si>
    <t>Integrin beta-4;Integrin beta</t>
  </si>
  <si>
    <t>ITGB4</t>
  </si>
  <si>
    <t>&gt;sp|P16144|ITB4_HUMAN Integrin beta-4 OS=Homo sapiens GN=ITGB4 PE=1 SV=5;&gt;sp|P16144-3|ITB4_HUMAN Isoform Beta-4B of Integrin beta-4 OS=Homo sapiens GN=ITGB4;&gt;tr|B7ZLD5|B7ZLD5_HUMAN Integrin beta OS=Homo sapiens GN=ITGB4 PE=2 SV=1;&gt;tr|B7ZLD8|B7ZLD8_HUMAN In</t>
  </si>
  <si>
    <t>B5BU01;P20042;Q6IBR8;Q59GZ3;Q3B7I9;Q96I16</t>
  </si>
  <si>
    <t>Eukaryotic translation initiation factor 2 subunit 2</t>
  </si>
  <si>
    <t>EIF2S2</t>
  </si>
  <si>
    <t>&gt;tr|B5BU01|B5BU01_HUMAN Eukaryotic translation initiation factor 2 beta OS=Homo sapiens GN=EIF2S2 PE=2 SV=1;&gt;sp|P20042|IF2B_HUMAN Eukaryotic translation initiation factor 2 subunit 2 OS=Homo sapiens GN=EIF2S2 PE=1 SV=2;&gt;tr|Q6IBR8|Q6IBR8_HUMAN EIF2S2 protei</t>
  </si>
  <si>
    <t>B5BU24;P31946;P31946-2</t>
  </si>
  <si>
    <t>14-3-3 protein beta/alpha;14-3-3 protein beta/alpha, N-terminally processed</t>
  </si>
  <si>
    <t>YWHAB</t>
  </si>
  <si>
    <t>&gt;tr|B5BU24|B5BU24_HUMAN 14-3-3 protein beta/alpha OS=Homo sapiens GN=YWHAB PE=2 SV=1;&gt;sp|P31946|1433B_HUMAN 14-3-3 protein beta/alpha OS=Homo sapiens GN=YWHAB PE=1 SV=3;&gt;sp|P31946-2|1433B_HUMAN Isoform Short of 14-3-3 protein beta/alpha OS=Homo sapiens GN=</t>
  </si>
  <si>
    <t>B7TY16;P12814-3;P12814;P12814-2;B7Z565;H9KV75;B2R8Y4;Q08043;B2RCS5;P35609;B4DFY0;Q86TX4;B7Z4V1;B4DZQ2;B7Z2N5;B7Z2W3;B3KUX9;A1L0V1;H7C5W8;G3V2N5;B4DRP5;H0YJW3;G3V2W4;H0YJ11;G3V2X9;K7EP19;Q5ZEZ4;B3W6H3;D6RH00</t>
  </si>
  <si>
    <t>Alpha-actinin-1;Alpha-actinin-3;Alpha-actinin-2</t>
  </si>
  <si>
    <t>ACTN1;ACTN3;ACTN2</t>
  </si>
  <si>
    <t>&gt;tr|B7TY16|B7TY16_HUMAN Actinin alpha 1 isoform 3 OS=Homo sapiens GN=ACTN1 PE=2 SV=1;&gt;sp|P12814-3|ACTN1_HUMAN Isoform 3 of Alpha-actinin-1 OS=Homo sapiens GN=ACTN1;&gt;sp|P12814|ACTN1_HUMAN Alpha-actinin-1 OS=Homo sapiens GN=ACTN1 PE=1 SV=2;&gt;sp|P12814-2|ACTN1</t>
  </si>
  <si>
    <t>B7Z2T5;F5H3A1;P05023;B7Z3V1;P05023-3;B7Z2T0;B7Z9V4;B7Z401;F5H6J6;P13637;Q53ES0;M0R116;B7Z1Q9;B2RAQ4;P50993;B1AKY9;B7Z3F8;B3KRI1;B3KV59;B3KSY7;B3KNQ8;B7Z1N5;B4DIQ8;H0Y7C1;P05023-2;B3KX35;P54707-2;P54707;Q13733;B3KW93;B4E0R9;P20648;Q53FM3;Q658V6;B4DHD7;Q58I23</t>
  </si>
  <si>
    <t>Sodium/potassium-transporting ATPase subunit alpha-1;Sodium/potassium-transporting ATPase subunit alpha-3;Sodium/potassium-transporting ATPase subunit alpha-2</t>
  </si>
  <si>
    <t>ATP1A1;ATP1A3;ATP1A2</t>
  </si>
  <si>
    <t>&gt;tr|B7Z2T5|B7Z2T5_HUMAN cDNA FLJ55427, highly similar to Sodium/potassium-transporting ATPase alpha-1 chain (EC 3.6.3.9) OS=Homo sapiens PE=2 SV=1;&gt;tr|F5H3A1|F5H3A1_HUMAN Sodium/potassium-transporting ATPase subunit alpha-1 OS=Homo sapiens GN=ATP1A1 PE=2 S</t>
  </si>
  <si>
    <t>P20340;P20340-2;Q6FGX3;Q9NRW1;H0YGL6;B7Z337;B7Z772;F5H668;H7BYW1;B7Z5Z9;F5GZB1;J3KR73;C9JU14</t>
  </si>
  <si>
    <t>Ras-related protein Rab-6A;Ras-related protein Rab-6B</t>
  </si>
  <si>
    <t>RAB6A;RAB6B</t>
  </si>
  <si>
    <t>&gt;sp|P20340|RAB6A_HUMAN Ras-related protein Rab-6A OS=Homo sapiens GN=RAB6A PE=1 SV=3;&gt;sp|P20340-2|RAB6A_HUMAN Isoform 2 of Ras-related protein Rab-6A OS=Homo sapiens GN=RAB6A;&gt;tr|Q6FGX3|Q6FGX3_HUMAN RAB6A protein OS=Homo sapiens GN=RAB6A PE=2 SV=1;&gt;sp|Q9NR</t>
  </si>
  <si>
    <t>B7Z464</t>
  </si>
  <si>
    <t>&gt;tr|B7Z464|B7Z464_HUMAN cDNA FLJ51966, highly similar to Retinal-specific ATP-binding cassette transporter OS=Homo sapiens PE=2 SV=1</t>
  </si>
  <si>
    <t>P02452;D3DTX7;B7Z4S2</t>
  </si>
  <si>
    <t>Collagen alpha-1(I) chain</t>
  </si>
  <si>
    <t>COL1A1</t>
  </si>
  <si>
    <t>&gt;sp|P02452|CO1A1_HUMAN Collagen alpha-1(I) chain OS=Homo sapiens GN=COL1A1 PE=1 SV=5;&gt;tr|D3DTX7|D3DTX7_HUMAN Collagen, type I, alpha 1, isoform CRA_a OS=Homo sapiens GN=COL1A1 PE=2 SV=1;&gt;tr|B7Z4S2|B7Z4S2_HUMAN cDNA FLJ51252, highly similar to Collagen alph</t>
  </si>
  <si>
    <t>P17174;B7Z7E9</t>
  </si>
  <si>
    <t>Aspartate aminotransferase, cytoplasmic;Aspartate aminotransferase</t>
  </si>
  <si>
    <t>GOT1</t>
  </si>
  <si>
    <t>&gt;sp|P17174|AATC_HUMAN Aspartate aminotransferase, cytoplasmic OS=Homo sapiens GN=GOT1 PE=1 SV=3;&gt;tr|B7Z7E9|B7Z7E9_HUMAN Aspartate aminotransferase OS=Homo sapiens GN=GOT1 PE=2 SV=1</t>
  </si>
  <si>
    <t>B7Z809;F5H2F4;G3V2B8;P11586;G3V3L6</t>
  </si>
  <si>
    <t>C-1-tetrahydrofolate synthase, cytoplasmic;Methylenetetrahydrofolate dehydrogenase;Methenyltetrahydrofolate cyclohydrolase;Formyltetrahydrofolate synthetase</t>
  </si>
  <si>
    <t>MTHFD1</t>
  </si>
  <si>
    <t>&gt;tr|B7Z809|B7Z809_HUMAN cDNA FLJ56016, highly similar to C-1-tetrahydrofolate synthase, cytoplasmic OS=Homo sapiens PE=2 SV=1;&gt;tr|F5H2F4|F5H2F4_HUMAN C-1-tetrahydrofolate synthase, cytoplasmic OS=Homo sapiens GN=MTHFD1 PE=2 SV=1;&gt;tr|G3V2B8|G3V2B8_HUMAN C-1</t>
  </si>
  <si>
    <t>Q9Y639;Q9Y639-1;B7Z960;F5GYM7;H3BU51</t>
  </si>
  <si>
    <t>Neuroplastin</t>
  </si>
  <si>
    <t>NPTN</t>
  </si>
  <si>
    <t>&gt;sp|Q9Y639|NPTN_HUMAN Neuroplastin OS=Homo sapiens GN=NPTN PE=1 SV=2;&gt;sp|Q9Y639-1|NPTN_HUMAN Isoform 1 of Neuroplastin OS=Homo sapiens GN=NPTN;&gt;tr|B7Z960|B7Z960_HUMAN cDNA FLJ57778, highly similar to Neuroplastin OS=Homo sapiens PE=2 SV=1;&gt;tr|F5GYM7|F5GYM7</t>
  </si>
  <si>
    <t>B7ZKQ8;F5GWY5;O00592;F5H7A2;O00592-2;Q96N83;F5H3W1</t>
  </si>
  <si>
    <t>Podocalyxin</t>
  </si>
  <si>
    <t>PODXL</t>
  </si>
  <si>
    <t>&gt;tr|B7ZKQ8|B7ZKQ8_HUMAN PODXL protein OS=Homo sapiens GN=PODXL PE=2 SV=1;&gt;tr|F5GWY5|F5GWY5_HUMAN Podocalyxin OS=Homo sapiens GN=PODXL PE=2 SV=1;&gt;sp|O00592|PODXL_HUMAN Podocalyxin OS=Homo sapiens GN=PODXL PE=1 SV=2;&gt;tr|F5H7A2|F5H7A2_HUMAN Podocalyxin OS=Hom</t>
  </si>
  <si>
    <t>B7ZLE5;B7ZLF0;P02751-15;P02751-7;P02751;P02751-11;P02751-3;E9PE77;P02751-8;P02751-13;P02751-14;P02751-9;F8W7G7;P02751-5;Q6MZM7;P02751-10;P02751-12;P02751-6;Q68CX6;Q6N084;B4DTK1;Q59G22;B4DU16;P02751-4;H0Y7Z1;B4DTH2;B4DN21;Q6PJE5;Q6MZF4;A6YID6;A6YID2;A6YID3;A6YID5;A6YID4;Q5CZ99;Q7Z391;E9PG29;Q564H7;P02751-2;O95617;Q9UQS6;A6YID7;Q7L553;Q9H382;Q53S27</t>
  </si>
  <si>
    <t>Fibronectin;Anastellin;Ugl-Y1;Ugl-Y2;Ugl-Y3</t>
  </si>
  <si>
    <t>FN1;DKFZp686O12165;DKFZp686O13149;DKFZp686L11144</t>
  </si>
  <si>
    <t>&gt;tr|B7ZLE5|B7ZLE5_HUMAN FN1 protein OS=Homo sapiens GN=FN1 PE=2 SV=1;&gt;tr|B7ZLF0|B7ZLF0_HUMAN Fibronectin 1 OS=Homo sapiens GN=FN1 PE=2 SV=1;&gt;sp|P02751-15|FINC_HUMAN Isoform 15 of Fibronectin OS=Homo sapiens GN=FN1;&gt;sp|P02751-7|FINC_HUMAN Isoform 7 of Fibro</t>
  </si>
  <si>
    <t>P40925-3;P40925;P40925-2;B9A041;B8ZZ51</t>
  </si>
  <si>
    <t>Malate dehydrogenase, cytoplasmic</t>
  </si>
  <si>
    <t>MDH1</t>
  </si>
  <si>
    <t>&gt;sp|P40925-3|MDHC_HUMAN Isoform 3 of Malate dehydrogenase, cytoplasmic OS=Homo sapiens GN=MDH1;&gt;sp|P40925|MDHC_HUMAN Malate dehydrogenase, cytoplasmic OS=Homo sapiens GN=MDH1 PE=1 SV=4;&gt;sp|P40925-2|MDHC_HUMAN Isoform 2 of Malate dehydrogenase, cytoplasmic</t>
  </si>
  <si>
    <t>H7C2N1;B8ZZW7;B8ZZA1;P06454;P06454-2;Q15200;Q15204;Q53S24;Q86YS2;Q8TBK9;Q15202;Q15254;B8ZZQ6;Q9NYD3;Q9UMZ1;Q7KZ52;Q15203</t>
  </si>
  <si>
    <t>Prothymosin alpha;Thymosin alpha-1</t>
  </si>
  <si>
    <t>PTMA;PTMAP7</t>
  </si>
  <si>
    <t>&gt;tr|H7C2N1|H7C2N1_HUMAN Thymosin alpha-1 (Fragment) OS=Homo sapiens GN=PTMA PE=4 SV=1;&gt;tr|B8ZZW7|B8ZZW7_HUMAN Thymosin alpha-1 OS=Homo sapiens GN=PTMA PE=2 SV=1;&gt;tr|B8ZZA1|B8ZZA1_HUMAN Thymosin alpha-1 OS=Homo sapiens GN=PTMA PE=2 SV=1;&gt;sp|P06454|PTMA_HUMA</t>
  </si>
  <si>
    <t>P61604;B8ZZL8;Q9UNM1;B8ZZ54</t>
  </si>
  <si>
    <t>10 kDa heat shock protein, mitochondrial</t>
  </si>
  <si>
    <t>HSPE1;EPFP1</t>
  </si>
  <si>
    <t>&gt;sp|P61604|CH10_HUMAN 10 kDa heat shock protein, mitochondrial OS=Homo sapiens GN=HSPE1 PE=1 SV=2;&gt;tr|B8ZZL8|B8ZZL8_HUMAN 10 kDa heat shock protein, mitochondrial OS=Homo sapiens GN=HSPE1 PE=2 SV=1;&gt;tr|Q9UNM1|Q9UNM1_HUMAN Chaperonin 10-related protein (Fra</t>
  </si>
  <si>
    <t>B9A3K3</t>
  </si>
  <si>
    <t>&gt;tr|B9A3K3|B9A3K3_9HIV1 Gag p17 protein (Fragment) OS=Human immunodeficiency virus 1 GN=gag PE=4 SV=1</t>
  </si>
  <si>
    <t>P08833;Q6PEY6;C1K3N3;C9JXF9;C9J6H2</t>
  </si>
  <si>
    <t>Insulin-like growth factor-binding protein 1</t>
  </si>
  <si>
    <t>IGFBP1</t>
  </si>
  <si>
    <t>&gt;sp|P08833|IBP1_HUMAN Insulin-like growth factor-binding protein 1 OS=Homo sapiens GN=IGFBP1 PE=1 SV=1;&gt;tr|Q6PEY6|Q6PEY6_HUMAN Insulin-like growth factor binding protein 1 OS=Homo sapiens GN=IGFBP1 PE=2 SV=1;&gt;tr|C1K3N3|C1K3N3_HUMAN Insulin-like growth fact</t>
  </si>
  <si>
    <t>C5HAX7</t>
  </si>
  <si>
    <t>&gt;tr|C5HAX7|C5HAX7_9HIV1 Protein Tat OS=Human immunodeficiency virus 1 GN=tat PE=3 SV=1</t>
  </si>
  <si>
    <t>C8C593</t>
  </si>
  <si>
    <t>&gt;tr|C8C593|C8C593_9HIV1 Gag protein OS=Human immunodeficiency virus 1 GN=gag PE=3 SV=1</t>
  </si>
  <si>
    <t>C8C779</t>
  </si>
  <si>
    <t>&gt;tr|C8C779|C8C779_9HIV1 Pol protein (Fragment) OS=Human immunodeficiency virus 1 GN=pol PE=4 SV=1</t>
  </si>
  <si>
    <t>I3L504;P63241-2;P63241;Q6IS14;Q9GZV4;I3L397;C9J4W5;C9J7B5;F8WCJ1</t>
  </si>
  <si>
    <t>Eukaryotic translation initiation factor 5A-1;Eukaryotic translation initiation factor 5A-1-like;Eukaryotic translation initiation factor 5A-2</t>
  </si>
  <si>
    <t>EIF5A;EIF5AL1;EIF5A2</t>
  </si>
  <si>
    <t>&gt;tr|I3L504|I3L504_HUMAN Eukaryotic translation initiation factor 5A-1 OS=Homo sapiens GN=EIF5A PE=2 SV=1;&gt;sp|P63241-2|IF5A1_HUMAN Isoform 2 of Eukaryotic translation initiation factor 5A-1 OS=Homo sapiens GN=EIF5A;&gt;sp|P63241|IF5A1_HUMAN Eukaryotic translat</t>
  </si>
  <si>
    <t>P62879;Q6FHM2;E7EP32;C9JXA5;C9JIS1;B2R6K4;P62873;Q9HAV0;Q1RMY8;B3KPU1;F6UT28;F6X3N5;C9JZN1;B1AKQ8</t>
  </si>
  <si>
    <t>Guanine nucleotide-binding protein G(I)/G(S)/G(T) subunit beta-2;Guanine nucleotide-binding protein G(I)/G(S)/G(T) subunit beta-1;Guanine nucleotide-binding protein subunit beta-4</t>
  </si>
  <si>
    <t>GNB2;GNB1;GNB4</t>
  </si>
  <si>
    <t>&gt;sp|P62879|GBB2_HUMAN Guanine nucleotide-binding protein G(I)/G(S)/G(T) subunit beta-2 OS=Homo sapiens GN=GNB2 PE=1 SV=3;&gt;tr|Q6FHM2|Q6FHM2_HUMAN GNB2 protein OS=Homo sapiens GN=GNB2 PE=2 SV=1;&gt;tr|E7EP32|E7EP32_HUMAN Guanine nucleotide-binding protein G(I)/</t>
  </si>
  <si>
    <t>J3KN41;P23229;P23229-6;P23229-9;G5E9H1;P23229-3;C9JK10;P23229-5;P23229-2;P23229-4;P23229-7;C9JXX7</t>
  </si>
  <si>
    <t>Integrin alpha-6;Integrin alpha-6 heavy chain;Integrin alpha-6 light chain</t>
  </si>
  <si>
    <t>ITGA6</t>
  </si>
  <si>
    <t>&gt;tr|J3KN41|J3KN41_HUMAN Integrin alpha-6 heavy chain OS=Homo sapiens GN=ITGA6 PE=3 SV=1;&gt;sp|P23229|ITA6_HUMAN Integrin alpha-6 OS=Homo sapiens GN=ITGA6 PE=1 SV=4;&gt;sp|P23229-6|ITA6_HUMAN Isoform Alpha-6X1X2A of Integrin alpha-6 OS=Homo sapiens GN=ITGA6;&gt;sp|</t>
  </si>
  <si>
    <t>O15144;Q53R19;G5E9J0;C9JTV5;G5E9S7</t>
  </si>
  <si>
    <t>Actin-related protein 2/3 complex subunit 2</t>
  </si>
  <si>
    <t>ARPC2</t>
  </si>
  <si>
    <t>&gt;sp|O15144|ARPC2_HUMAN Actin-related protein 2/3 complex subunit 2 OS=Homo sapiens GN=ARPC2 PE=1 SV=1;&gt;tr|Q53R19|Q53R19_HUMAN Actin related protein 2/3 complex, subunit 2, 34kDa, isoform CRA_a OS=Homo sapiens GN=ARPC2 PE=2 SV=1;&gt;tr|G5E9J0|G5E9J0_HUMAN Acti</t>
  </si>
  <si>
    <t>E7EX29;D0PNI1;P63104;E7ESK7;E7EVZ2;E9PD24;E5RIR4;Q6LD62;E5RGE1;B7Z465;E7EX24;B0AZS6</t>
  </si>
  <si>
    <t>14-3-3 protein zeta/delta</t>
  </si>
  <si>
    <t>YWHAZ</t>
  </si>
  <si>
    <t>&gt;tr|E7EX29|E7EX29_HUMAN 14-3-3 protein zeta/delta (Fragment) OS=Homo sapiens GN=YWHAZ PE=2 SV=1;&gt;tr|D0PNI1|D0PNI1_HUMAN Tyrosine 3-monooxygenase/tryptophan 5-monooxygenase activation protein zeta polypeptide OS=Homo sapiens GN=YWHAZ PE=2 SV=1;&gt;sp|P63104|14</t>
  </si>
  <si>
    <t>D0W033;Q95HN1;B0V0C1;Q96QL3;B0V0B9;Q9GJF2;B8YBG3;C5IYE2;C5IYE4;C5MQZ9;D3K0R0;I3ZN87;P04222;Q29988;Q2L6G3;Q53YN9;Q53YP1;Q7YQB3;C1K0Y4;C7FFM0;D7GN69;D9UB03;F4MKW1;I4IY68;P30504;P30510;Q29954;Q5D1W7;Q5D1W8;Q9MY34;A5PHT5;C3VMX5;C7U1K3;D6CJC0;E1CJE7;F6IQE3;A7MAP5;A7MAP6;B2G4X1;B9WPQ7;H9TV73;I2GAE1;A6YS06;B0V0C2;F6IQF4;F6IQB1;F6IQB2;F6IQB3;F6IQB4;F6IQB5;F6IQB6;F6IQB7;F6IQB8;F6IQB9;F6IQC0;F6IQC1;F6IQC2;F6IQC3;F6IQC4;F6IQC5;F6IQC6;F6IQC7;F6IQC8;F6IQC9;F6IQD0;F6IQD1;F6IQD2;F6IQD4;F6IQD5;F6IQD6;F6IQD7;F6IQD8;F6IQD9;F6IQE0;F6IQE1;F6IQE2;F6IQE4;F6IQE5;F6IQE6;F6IQE7;F6IQE8;F6IQE9;F6IQF0;F6IQF1;F6IQF2;F6IQF3;F6IQF5;F6IQF6;F6IQF7;F6IQF8;F6IQF9;F6IQG0;F6IQG1;F6IQG2;F6IQG3;F6IQG4;F6IQG5;F6IQG6;F6IQP8;F6IQP9;F6IQQ0;F6IQQ1;F6IQQ2;F6IQQ3;F6IQQ4;F6IQQ5;D0F1S2;Q707T7;Q707T8;Q8HWE9;D7RVC0;E0Z0E3;L7SQ42;Q6A3P4;A6H582;I1XV05;I7II55;F4NBR6;F6IR17;G9AYK7;D7GM41;A5PHP8;A5PHP9;D9UAZ5;H9C681;L0GE50;O19653;F2QL94;O78164;A7MAK3;B6VPZ5;D5L7X0;E0WMT7;E1CJD8;E1CJD9;E1CJE1;E3Q1I4;E9RK92;E9RKB0;F2XI52;F2XI53;F2XI54;F2XI55;F5A502;G0WJF0;G1UK11;G1UK12;G8GJC1;G8GJC2;G9I1P5;G9MCL1;G9MD18;G9MD21;H3K397;H9B8Z2;H9BB17;H9BSP5;I7GYF9;I7HBP5;J7RPN4;Q5GML2;B0LL97;C5J3U3;C7EW72;D6QTC5;D7GMU9;D8MIV9;E0WN24;E1CJE0;E1XUP5;E3Q0Y0;E3Q0Y1;E3Q1I8;E9ABI5;F2XI60;F2XI61;F2XI62;F4ZZU9;F5A503;G3CCB6;G9G816;G9MCL3;G9MD20;G9MD22;G9MDC7;I2GUK6;I7H475;J9UMP6;K4ML26;M1T1C2;Q4U0W2;Q5R1M2;Q5R1M3;Q29645;C7EXL7;Q29865;I4EPX9;G9MCL2;D9UB02;A5CLI0;F6IQA8;A8YQF4;F4NC12;F6IR18;H6SHQ4;D9UAZ0;F1CK31;F4NBP1;I7LL27;J7G1Z4;A4USG3;A8YQG9;B2D0I5;B2DG08;C5J3U2;H6SFV4;Q5NTA2;G3CC15;Q7YNY3;Q9MYI0;B1AZU4;Q5SPT7;B4DQ99;B4DYG3;B4DL31;C1KGA3;Q2L6I5;Q54A71;A8K8M6;P13747;Q6DU44;Q6DU50;Q30171;Q59EE1;Q6ZUW0;Q29939;D0EV57;Q6DU20;Q6DU28;Q5RJ85;Q30182;B4DT81;E5DHS1;P17693;Q6DU08;Q6DU14;Q6UV35;Q8MGQ7;Q8MH47;Q8MH48;Q8WLS1;Q9MYA2;F4NBT7;F4NBW3;J3JRT1;Q861E8;Q861E9;Q861F0;B3KUD8;Q29958;C0KZ88;Q9UM45;B4DQ91;A5HSK0;A5PHP6;M1XJE8;E2G051;I3RW89;B4DVK7;A6YB83;B1P198;B5LFX8;B5LFY0;B5LFY1;B5LFY2;C0JSV2;C0JSV3;C0JT28;C0JT29;C0JT30;C0JTC7;D9UAX9;H9BAN3;J7H084;J7QDG3;O02923;O02924;O02925;O02926;O02927;O02928;O02929;O19658;O19659;Q95347;Q95356;Q9BCT7;E0WN61;I6S8T6;A4URH5;E0WN59;E1Y6U1;O78131;O78132;O78133;O78134;B7Z760;Q9MY72;Q31611;Q6PW03;O19508;Q9BCN1;A0SY06;O19633;H2AM06;A7MAP3;B0FZC9;P79485;Q2HYG4;Q5EDD0;Q5K095;Q7YP55;Q9GJN7;Q9MY50;Q9TP41;Q9TQI8;Q9TPS8;A9XFY0;A9XFY1;B6RC64;O78050;O78051;O78052;Q95HM1;Q95HM2;Q95HM3;Q95HM4;Q95HM5;B3W4E2;B3W4E3;O78168;Q9TPS1;B3GW70;O02950;O43828;O78079;C4PIH6;C1ICA6;P79484;Q8MGZ5;A0EVK1;A0FKC4;A0FKC6;A0JKC0;A0PFT8;A0PFV6;A0S6X3;A0T4C1;A1DZT3;A1DZU3;A1E2T0;A1EC34;A1KQY1;A1KWS8;A1YRJ1;A1Z0L0;A1Z0L1;A1Z0L4;A1Z0L7;A1Z287;A1Z288;A1Z291;A2BCX0;A2BCY5;A2TEL9;A2TEM1;A2TH17;A2TJS3;A2TJS4;A2VBX4;A2VBX7;A2VBX8;A3EYJ3;A3EYJ4;A3FEM0;A3FG53;A3FG54;A3FG55;A3FG56;A3FG57;A3FG64;A3FG65;A3KLI6;A4F5H6;A4GX62;A4USG6;A4USG7;A4USG9;A4USH0;A4USH1;A4USH2;A4USH4;A4ZW43;A5HKN6;A5HKP0;A5JSF6;A5JSF7;A5JSG3;A5JSG4;A5JSG6;A5JSG7;A5YVG2;A5YVG4;A5YVG6;A5YVG8;A6MWD8;A6MWD9;A6N8I8;A7E1B6;A7L3S9;A7L3T0;A7L3T1;A7MA45;A7MAN2;A7X516;A7X525;A7X537;A7X543;A7X549;A7X562;A7X567;A7X594;A7X599;A7X5A5;A8D9X9;A8D9Z7;A8E0Y7;A8R7G2;A8YQI3;A9J7P1;A9JNR9;A9JPE7;A9JPF1;A9QUT9;A9Y367;A9YQ95;A9YQA2;A9Z188;A9Z189;A9Z191;A9Z192;A9Z194;A9Z195;A9Z197;A9Z198;A9Z199;B0BK81;B0BK83;B0JE61;B0LUY7;B1A0K5;B1A9K4;B1B6Q2;B1PC45;B1PL03;B1PL04;B1PL06;B1PMU8;B1PQ24;B1PQ25;B1PQ29;B1VK54;B1VK56;B2CJ98;B2CS91;B2CY91;B2CY92;B2CY93;B2CY94;B2CY97;B2CY98;B2CYA2;B2CYA3;B2CYA4;B2CYA5;B2CZA3;B2CZA4;B2D0I6;B2YG89;B2YG90;B2YG93;B2YG94;B2YG97;B2YGA2;B2ZAW2;B2ZCW2;B2ZCW4;B2ZCW7;B2ZCW9;B2ZCX1;B2ZCX6;B3IYE5;B3V8R9;B3VDI3;B3W6H1;B4Z1E1;B5A8Y8;B5AFW1;B5AFW2;B5ASL0;B5ATU3;B5ATU4;B5ATU6;B5ATU8;B5ATV2;B5AU43;B5AYU6;B5B059;B5B2D3;B5KMF8;B5KNJ6;B5LZ17;B6DX29;B6DZR3;B6E323;B6ETP9;B6F252;B6VAW5;B6VAW6;B6VAX0;B7FDE3;B8Y1X3;B8Y1X4;B8Y1X5;B8Y1X9;B8Y1Y3;B8Y6A1;B8Y6A4;B8Y6A7;B8Y6A9;B8YCR4;B8YCR8;B8YCR9;B9VJF8;B9VJG1;B9VPL9;B9VPM0;B9VPM3;C0IY87;C0KJV1;C0KJW2;C0KJX2;C0KJX5;C0KJX8;C0KJY0;C0KJY2;C0KJY5;C0KJY6;C0KJZ0;C0KJZ8;C0KK04;C0KLQ0;C0KLQ8;C0KLR0;C0KLR6;C0KLR8;C0KLR9;C0KLS0;C0KLS3;C0KLS4;C0L075;C0L3D7;C0LAA1;C0LAA4;C0LAB0;C0LAB2;C0M107;C0M108;C0M109;C0M119;C0M131;C0M137;C0M140;C0M141;C0M142;C0M143;C0M145;C0M147;C1KBJ5;C1KJL3;C1KJL5;C4NXB9;C4P7I3;C4PFZ0;C4PJK6;C4PJK7;C4PJK8;C4PJK9;C5IZK5;C5IZK8;C5IZK9;C5IZL3;C5IZM2;C5IZM6;C5IZN9;C5IZP0;C5IZP2;C5IZP4;C5IZP5;C5IZP9;C5IZQ0;C5IZQ4;C5IZQ5;C5IZQ7;C5IZQ8;C5IZQ9;C5IZR0;C5IZR1;C5IZR5;C5IZR6;C5IZS1;C5IZS4;C5IZS6;C5IZS9;C5IZT1;C5IZT2;C5IZT4;C5IZT5;C5IZU1;C5IZU7;C5IZV0;C5IZV3;C5IZV9;C5IZX5;C5IZX7;C5IZY2;C5IZY8;C5IZZ0;C5IZZ1;C5IZZ2;C5IZZ3;C5IZZ5;C5IZZ9;C5J000;C5J007;C5J011;C5J012;C5J014;C5J018;C5J033;C5J035;C6JSW9;C6JSX0;C6JSX2;C6JSX4;C6JSX7;C6JSY2;C6JSY8;C6JSZ1;C6JSZ4;C6K4E5;C6K4E6;C6K4E9;C6K4F0;C6K4F2;C6K4F8;C6K4G5;C6K4G9;C6K4H1;C6K4H7;C6K4H9;C6K4I4;C6K4I5;C6K4I8;C6K4I9;C6K4J1;C6K4J5;C6K4J8;C6K4J9;C6K4K1;C6K4K3;C6K4K6;C6K4L8;C6K4L9;C6K4M3;C6K4M6;C6K4N5;C6K4P3;C6KF04;C6KIH0;C7C4Z6;C7C4Z7;C7C4Z8;C7C5G2;C7C5G4;C7E560;C7E562;C7E563;C7E566;C7E570;C7E571;C7E573;C7E575;C7E576;C7E579;C7E581;C7E582;C7E585;C7E588;C7E590;C7E591;C7E592;C7E593;C7E595;C7E596;C7ENI1;C7FDP5;C7FDQ0;C7FDQ2;C7FDQ3;C7FDQ5;C7FDQ7;C7FDQ8;C7FDR7;C7FDS2;C7FDS5;C7FDS7;C7FDT1;C7FDT4;C7FDT5;C7FDT7;C7FDU4;C7FDU6;C7FDU7;C7FDV1;C7FDW1;C7FDX3;C7FE04;C8CH61;C8CH65;C8CH68;C8CH69;C8CH70;C8CH71;C8CH75;C8CH79;C8CH82;C8CH83;C8CH85;C8CH86;C8CH87;C8CH93;C8CH95;C8CH99;C8CHA1;C8CHA2;C8CHA5;C8CHA6;C8CHA7;C8CHA8;C8CHB8;C8CHB9;C8CHC0;C8CJA8;C8CJA9;C8CJB5;C8CJC2;C8CJC3;C8CJC4;C8CJC6;C8CJE1;C8CJE2;C8XTN4;C8XTN6;C8XTP1;C9DSL1;C9DSL2;C9E1D3;C9E1D4;C9E1D9;C9E1E2;C9E1E5;C9E1F0;C9E1F2;C9E1G0;C9E1G1;C9E1G3;C9E1G6;C9E1G8;C9E1G9;C9E1H0;C9E1H1;C9E1I2;C9E1I6;C9E1I7;C9E845;C9E849;C9E851;C9E852;C9E853;C9E857;C9E867;C9E8S2;C9EIW1;C9WCQ4;C9WCQ5;C9WCR5;C9WCS6;C9WCT4;C9WCT5;C9WCT6;C9WCT7;C9WCT8;C9WCT9;C9WCU4;C9WCU7;C9WCV4;C9WCW3;C9WCW6;C9WCW8;C9WCX5;C9WCX8;C9WCY7;C9WCY8;C9WCY9;C9WCZ0;C9WCZ2;C9WCZ3;C9WCZ6;C9WCZ9;C9WD05;C9WDX4;C9WEL0;C9WEL4;C9WEM1;C9WEM3;C9WEN2;C9WEN3;C9WEN4;C9WEN9;C9WEP1;C9WEP2;C9WEP6;C9WEP8;C9WEQ1;C9WEQ3;C9WEQ8;C9WEQ9;C9WER1;C9WER6;C9WER8;C9WES0;C9WES1;C9WES2;C9WES4;C9WES5;C9WET5;C9WET9;C9WEU3;C9WEU5;C9WEU9;C9WEV0;D0EP77;D0EP82;D0RB03;D0V0K7;D0VE41;D0VE42;D0VE43;D1FXG5;D1FXG6;D1FXG7;D1FXG8;D1G0T4;D1G0T7;D1G0T9;D1G0U0;D1G0U2;D1G107;D1G110;D1G117;D1M7K9;D1MEQ3;D1MEQ5;D1MEQ7;D1MER1;D1MER4;D2DKF5;D2DKF8;D2DKF9;D2DKG7;D2DKH4;D2DKH5;D2DKH8;D2DKI2;D2DKI6;D2DKI9;D2DKJ1;D2DKJ5;D2DKJ6;D2DKJ7;D2DKK4;D2DKK6;D2DKK9;D2DKL3;D2DKL5;D2DKM4;D2DKM6;D2DKM8;D2DKM9;D2DKN0;D2DKN3;D2DKN4;D2DKP2;D2DKP4;D2DKP6;D2DKP9;D2DKQ0;D2DKQ6;D2DKQ7;D2DKR1;D2DKR4;D2DKS2;D2DKS5;D2DKS7;D2DKS9;D2DKT3;D2DKX4;D2DKX9;D2DKY2;D2DKY6;D2DKY8;D2DKY9;D2DKZ2;D2DKZ4;D2DKZ6;D2DKZ7;D2DKZ8;D2DKZ9;D2DL00;D2DL01;D2DL04;D2DL07;D2DL10;D2DL21;D2DL27;D2DL28;D2DL32;D2DL34;D2DL35;D2DL36;D2DL37;D2DL40;D2K946;D2K947;D2SSK7;D2SSL4;D2SSL8;D2U730;D2U7E1;D2U7E2;D2XUR1;D2XUR2;D2XUR5;D2Y561;D3G9I9;D3G9J3;D3G9J5;D3G9J6;D3JT94;D3JT99;D3JTA0;D3JTA1;D3JTA8;D3JTA9;D3JTB2;D3JTB8;D3JV29;D3JV33;D3JV34;D3JV35;D3JV36;D3JV38;D3U3J9;D3U3K6;D3U3K9;D3U3L1;D3U3L2;D3U3L3;D3U3L4;D3U3L6;D3U3L7;D3U3L8;D3U3L9;D3U3M2;D3U3M3;D3U3M6;D3U3M7;D3U3M9;D3U3N2;D3U3N3;D3U3N4;D3U3N5;D3U3P1;D3U3P9;D3U3Q3;D3U3Q5;D3U3Q6;D3U3Q8;D3U3R4;D3U3R6;D3U3R7;D3U3R8;D3U3R9;D3U3S3;D3U3S6;D3U3S7;D3U3T0;D3U3T1;D3U3T4;D3U3T6;D3U3T8;D3U3T9;D3U3U0;D3U3U2;D3U3U3;D3U3U4;D3U3V5;D3U3W3;D3U3X1;D3U3X2;D3U3X3;D3U3X5;D3U3X7;D3U3Y2;D3U3Y4;D3U3Y9;D3U3Z1;D3U3Z3;D3U3Z7;D3U3Z8;D3U3Z9;D3U401;D3U402;D3U403;D3U410;D3U411;D3U419;D3U427;D3U435;D3U449;D3U457;D3U458;D3U459;D3U462;D3U464;D3U470;D3U476;D3U489;D3U491;D3U492;D3U493;D3U497;D3U4A1;D3U4A3;D3U4A8;D3U4A9;D3U4B4;D3U4C5;D3U4C6;D3U4C8;D3U4C9;D3U4D2;D3U4D5;D3U4D7;D3U4D8;D3U4E2;D3U699;D3U6A5;D3U732;D3U734;D3U735;D3U736;D3U741;D3U743;D3U754;D3U755;D3U756;D3U763;D3U770;D3U777;D3U778;D3U7S2;D3U7S3;D3U7S4;D3U7U8;D3U7U9;D3U7V0;D3U7V1;D3U7V2;D3XDE5;D3XDE6;D3XDE8;D3XDF3;D3XDF6;D3XDF8;D3XDG4;D3XDG5;D3XDG7;D3XDG8;D3XDH1;D3Y5Y5;D3Y5Z0;D3Y5Z1;D3Y5Z4;D3YHN4;D4HP80;D4HP84;D4HP85;D4HP94;D4HP96;D4HP99;D4HPA4;D4HPA5;D4HPA6;D4HPA8;D4HPB6;D4HPB8;D4HPC4;D4HPJ1;D4HPJ3;D4HPK0;D4HPK4;D4HPK5;D4HPK6;D4HPL0;D4HPL1;D4HPL3;D4HPL5;D4HPL7;D4IH41;D4III5;D4P2X6;D4P2X8;D4P2X9;D4P2Y0;D4P2Y2;D5FHF2;D5FHF5;D5FHF6;D5FHF7;D5FHF8;D5FHG1;D5FHG5;D5FHG8;D5FHH1;D5FHH3;D5FHH6;D5FHH9;D5FHI6;D5FHI8;D5FHJ6;D5FHJ7;D5FHJ8;D5FHJ9;D5FHK0;D5FHK4;D5FHK6;D5FHK7;D5FHK9;D5FHL4;D5FHL7;D5FHM2;D5FHM4;D5FHM7;D5FHP2;D5FHP4;D5FHP7;D5FHQ0;D5FHQ3;D5FHQ4;D5FHQ6;D5FHQ7;D5FHR1;D5FHR4;D5FHR7;D5FHR8;D5FHS1;D5FHU7;D5FHV2;D5FHV4;D5FHV6;D5FHW3;D5FHW4;D5FHW6;D5FHY5;D5FHZ3;D5FHZ8;D5FHZ9;D5FI06;D5FI07;D5FI08;D5FI11;D5FI17;D5FI28;D5FIF4;D5FIF6;D5FIF7;D5FIF8;D5FIF9;D5FIG0;D5FIG1;D5FIG7;D5FUE4;D5FUE7;D5FUE8;D5FUE9;D5FUF0;D5FUF1;D5FWA1;D5FWA3;D5FWA5;D5FWA7;D5FWA8;D5FWB1;D5FWB3;D5FWB4;D5FWB8;D5FWC1;D5FWC4;D5FWC6;D5FWC7;D5FWD9;D5FWE1;D5FZI1;D5FZI2;D5FZI7;D5FZI9;D5FZJ3;D5FZJ6;D5FZK8;D5FZL1;D5FZL2;D5FZM2;D5FZM5;D5FZN6;D5FZN7;D5FZQ0;D5FZQ1;D5FZQ4;D5FZQ7;D5FZQ9;D5FZR4;D5FZS8;D5FZS9;D5FZT0;D5FZT3;D5FZT4;D5FZT7;D5FZT8;D5FZU2;D5FZU3;D5FZU4;D5FZU7;D5FZU8;D5FZU9;D5FZV0;D5FZV1;D5FZV2;D5FZV3;D5FZV5;D5FZV6;D5FZV8;D5G238;D5G240;D5G241;D5G246;D5G2I9;D5G2J0;D5G2J1;D5G2J4;D5G2K3;D5G2K5;D5G2K6;D5G2K7;D5G2L0;D5G2L1;D5L998;D5L9A1;D5L9A5;D5L9A7;D5L9A8;D5L9B0;D5L9B1;D5L9B2;D5L9B3;D5L9B8;D5L9C0;D5L9C5;D5L9C6;D5L9D0;D5L9D1;D5L9D6;D5L9D7;D5L9E2;D5L9E5;D5L9E6;D5M8B2;D5M8B7;D5M8C0;D5M8C1;D5M8C4;D5M8C7;D5M8D1;D5M8D2;D5M8D4;D5M8D5;D5M8D8;D5M8E1;D5M8E2;D5M8E3;D5M8E5;D5M8E8;D5M8F0;D5M8F6;D5M8F7;D5M8F9;D5M8G0;D5M8G5;D5M8G6;D5M8G9;D6BPR0;D6C521;D6C522;D6C525;D6C526;D6C527;D6C697;D6C698;D6C6A5;D6C6A7;D6C6B0;D6C6B1;D6C6B3;D6C6B4;D6C6B7;D6C6B9;D6C6C0;D6C6C2;D6C6C4;D6C6C6;D6C6C8;D6C6D7;D6C6E0;D6C6E1;D6C6E7;D6C6E9;D6C6F6;D6C6G0;D6C6G1;D6C6G3;D6C6G5;D6C6G8;D6C6G9;D6MJ79;D6MJ84;D6MJ90;D6MJ93;D6MJA0;D6MJA4;D6MJB0;D6MJC4;D6MJC5;D6MJC6;D6MJC7;D6MJC8;D6MJD0;D6MJD2;D6MJD3;D6MJD4;D6MJD5;D6MJD6;D6MJD7;D6MJD8;D6MJD9;D6MJE0;D6MJE1;D6MJE2;D6MJE3;D6MJE4;D6MJE5;D6MJE6;D6MJE7;D6MJE8;D6MJF0;D6MJF4;D6MJF5;D6MJF6;D6MJF8;D6MJG0;D6MJG1;D6MJG2;D6MJG3;D6MJG4;D6MJG5;D6MJG6;D6MJG7;D6MJG8;D6MJG9;D6MJH0;D6MJH1;D6MJH2;D6MJI0;D6MJI7;D6MJI8;D6MJI9;D6MJJ0;D6MJJ1;D6MJK4;D6MJK6;D6MJK9;D6MKV3;D6MKV4;D6MKV6;D6MKV7;D6MKW4;D6MKX0;D6MKX2;D6MKX4;D6MKX9;D6MKY0;D6MKY1;D6MKY4;D6MKZ3;D6MKZ5;D6MKZ7;D6ML02;D6ML03;D6ML08;D6ML11;D6ML13;D6ML14;D6ML22;D6ML25;D6ML26;D6ML27;D6ML29;D6ML36;D6ML38;D6ML49;D6ML57;D6ML58;D6ML59;D6ML60;D6ML87;D6ML91;D6MLA0;D6MLA1;D6MLA5;D6MLA6;D6MLA8;D6MLB2;D6MLB6;D6MLB8;D6MLC0;D6MLC4;D6MLD1;D6MLD6;D6MLD7;D6MLD8;D6MLE2;D6MLE6;D6MLE7;D6MLF2;D6MLF4;D6MLF5;D6MLG2;D6MLG4;D6MLG6;D6MLH7;D6MLH9;D6MLI0;D6MLI7;D6MLI8;D6MLJ5;D6MLJ6;D6MLK1;D6MLK5;D6MLK7;D6MLL0;D6MLL3;D6MLL4;D6MLL6;D6MLM6;D6MLM8;D6MLM9;D6MLN1;D6MLN2;D6MLN5;D6MLN6;D6MLN7;D6MLP1;D6MLP3;D6MLP4;D6MLP6;D6Q001;D6QUR5;D6QY05;D6R7C8;D7GK34;D7GK36;D7GK37;D7GL13;D7GL17;D7GN22;D7GN23;D7NNM3;D7NNM5;D7NNN3;D7NNN8;D7NNP0;D7NNP3;D7NNP7;D7NNQ2;D7NNQ7;D7NNR0;D7NNR1;D7NNR2;D7NNR4;D7NNR6;D7NNR7;D7NNR9;D7NNS0;D7NNS1;D7NNS7;D7NNS9;D7NNT5;D7NNU0;D7NNU8;D7NNV0;D7NNV7;D7NNX1;D7NNY3;D7NNZ1;D7NNZ4;D7NP00;D7NP02;D7NP29;D7NP30;D7NP31;D7NP33;D7NP39;D7NP42;D7NP45;D7NP47;D7NP48;D7NP49;D7NP51;D7NP59;D7NP60;D7NP63;D7NP65;D7NP67;D7NP72;D7NP74;D7NP79;D7NP80;D7NP81;D7NP82;D7NP84;D7NP88;D7NP94;D7NP97;D7NP99;D7NPA1;D7NPA8;D7NPB0;D7NPB2;D7NPB5;D7NPC6;D7NPC9;D7NPL5;D7NPL6;D7NPL7;D7NPM2;D7NPM3;D7NPM4;D7NPM5;D7NPM6;D7NPM7;D7NPM8;D7NPN1;D7NPN2;D7NPN3;D7NPN4;D7NPP7;D7NPQ3;D7NQT4;D7NQT7;D7NQU0;D7NQU1;D7NQU2;D7NQU3;D7NQU7;D7NQV2;D7NQV6;D7NQX4;D7NQX5;D7NQX6;D7NQY4;D7NQY7;D7NQY9;D7NQZ4;D7NQZ5;D7NQZ8;D7NQZ9;D7NR00;D7NR02;D7NR03;D7NR04;D7NR06;D7NR08;D7NR12;D7NR13;D7NR15;D7NR16;D7NSP2;D7NSP8;D7NSQ3;D7NSQ4;D7NSQ6;D7NSQ7;D7NSQ8;D7NSR0;D7NSR7;D7NSS3;D7NSS4;D7NSS5;D7NSS6;D7NSS8;D7R0U1;D7R0U2;D7R0U7;D7R0V4;D7R0V5;D7R0V6;D7R0V8;D7RJ36;D7RJ39;D7RJ40;D7RJ46;D7RJ47;D7RJ48;D7RNZ1;D9IFP9;D9IFQ0;D9IFQ8;D9U3H0;D9U3H1;D9U3H3;E0WBP7;E0WBQ2;E0WBQ4;E0WBQ8;E0WBR4;E0WBR8;E0WBR9;E0WBS0;E0WBS1;E0WBS2;E0WBS3;E0WBS4;E0WBS5;E0WBS6;E0WBS7;E0WBS8;E0WBS9;E0WBT1;E0WBT2;E0WBT3;E0WBT4;E0WBT5;E0WBT6;E0WBT7;E0WBT8;E0WBT9;E0WBU0;E0WBU1;E0WBU2;E0WBU3;E0WBU4;E0WBU5;E0WBU6;E0WBU7;E0WBU8;E0WBU9;E0WBV0;E0WBV1;E0WBV4;E0WBV5;E0WBV7;E0WBW3;E0WBW5;E0WBW6;E0WBX8;E0WBY2;E0WBY6;E0WBY7;E0WBY9;E0WBZ0;E0WBZ2;E0WBZ3;E0WBZ4;E0WBZ5;E0WBZ6;E0WBZ7;E0WBZ8;E0WBZ9;E0WC00;E0WC01;E0WC02;E0WC03;E0WC04;E0WC05;E0WMM7;E0WN39;E0WN47;E0WN48;E0WN50;E0WN65;E0WN67;E0X5Z5;E0X5Z9;E0X601;E0X602;E0X605;E0X606;E0X608;E0X609;E0X615;E0X616;E0X617;E0X618;E0X9I8;E0X9I9;E0X9J0;E0X9K5;E0X9K8;E0X9K9;E0X9L8;E0X9M1;E0X9M2;E0X9M3;E0X9M5;E0X9P8;E0X9Q0;E0X9Q7;E0X9Q8;E0X9Q9;E0X9R0;E0X9R1;E0X9R2;E0X9R3;E0X9R4;E0X9R9;E0YTG2;E0YTG5;E0YTG8;E0YTH0;E0YTH2;E0YTH6;E0YTH8;E0YTH9;E0YTI0;E0YTI6;E0YTI7;E0YTJ1;E0YTJ3;E0YTJ4;E0YTJ7;E0YTJ8;E0YTK0;E0YTK2;E0YTK4;E0YTK5;E0YTL6;E0YTL7;E0YTL8;E0YTN5;E1U673;E1U680;E2D5L2;E2D5L3;E2D5L7;E2D5M0;E2D5M1;E2D5M2;E2D5M4;E2D5M7;E2D5M9;E2D5N2;E2D5N3;E2D5N4;E2D5N5;E2D5N7;E2D5N9;E2D5P2;E2D5P4;E2D5P5;E2D5P6;E2D5Q0;E2D5Q5;E2D5Q9;E2D5R4;E2D5R5;E2D5S3;E2D5S6;E2D5T0;E2D5T5;E2D5T6;E2D5T7;E2D5T9;E2D5U0;E2DH71;E2DH73;E2DH78;E2DH79;E2DH83;E2DH84;E2DH87;E2DH91;E2DH95;E2DH99;E2DHA5;E2DHA6;E2DHB0;E2DHB4;E2DHB5;E2DHB6;E2GJD5;E2GJD6;E2GJD8;E2GJE0;E2GJE5;E2GJE7;E2GJE8;E2GJE9;E2GJF4;E2GJF5;E2GJF9;E2GJG0;E2GJG1;E2GJG5;E2GJG6;E2GJG7;E2GJG9;E2GJH0;E2GJH1;E2GJH3;E2GJH6;E2GJH8;E2GJH9;E2GJI2;E2GJI6;E2GJI7;E2GJI8;E2GJJ0;E2GJJ1;E2GJJ2;E2GJJ9;E2GJK0;E2GJK1;E2GJK2;E2GJK3;E2GJK7;E2GJK9;E2GJL6;E2GJL9;E2GJM0;E2GJM5;E2GJM6;E2GJN1;E2GJR7;E2GJR8;E2GJS1;E2IBP1;E2J423;E3Q0X5;E3Q0X9;E3SG80;E3SG83;E3SG84;E3SG85;E3SG87;E3SG88;E3SG89;E3SG92;E3SG93;E3SG94;E3SGA6;E3SGA9;E3SGB0;E3SGB2;E3SGC1;E3SWF7;E3SWG0;E3SWG3;E3SWG8;E3SWG9;E3SWH1;E3SWH6;E3SWI0;E3SWI2;E3SWI5;E3SWI6;E3SWI7;E3SWJ1;E3SWJ9;E3SWK2;E3SWK4;E3SWK9;E3SWL2;E3SWL3;E3SWL4;E3SWL7;E3SWL8;E3SWL9;E3SWM0;E3SWM3;E3SWM5;E3SWM6;E3SWN6;E3SWN7;E3T0V7;E3T0W1;E3T0W3;E3T0W5;E3T0W6;E3T0W7;E3T0W8;E3T1V2;E5D6K2;E5D6K5;E5D6K7;E5D6K9;E5D6L5;E5D6M3;E5D6M5;E5DCL6;E5DCL7;E5DCL8;E5DCL9;E5DCM6;E5DCM7;E5DCM9;E5DCN1;E5DCN2;E5DCN4;E5DCP1;E5DCP4;E5DCP5;E5DCP7;E5DCQ1;E5DCQ2;E5DCQ4;E5G0X3;E5G0X5;E5G0X7;E5G0X8;E5G0Y0;E5G0Y8;E5G0Z5;E5G0Z6;E5G0Z8;E5G6I4;E5RVA1;E7BY87;E7BY89;E7BY90;E7BY94;E7BY95;E7BY97;E7BYA1;E7BYA2;E7BYA9;E7BYB0;E7BYB2;E7BYB4;E7BYB7;E7BYB9;E7BYC0;E7BYC1;E7BYC3;E7BYC5;E7BYC6;E7BYC7;E7BYC9;E7BYD0;E7BYD2;E7BYD4;E7CYP5;E7CZN3;E7D2A9;E7DZI6;E7EAU6;E7EAU7;E7ECA7;E7EDN7;E8ZF51;E8ZF53;E8ZF54;E9LT14;E9LT15;E9LT16;E9LT25;E9LT26;E9LT27;E9LXY4;E9LXY7;E9LXY9;E9LXZ0;E9LXZ6;E9LXZ8;E9LY01;E9LY05;E9LY08;E9LY11;E9LY13;E9LY16;E9LY17;E9LY18;E9LY19;E9LY20;E9LY22;E9LY23;E9LY26;E9LY31;E9LY32;E9LY37;E9LY39;E9LY40;E9LY45;E9LY49;E9LY50;E9NVG3;E9NVG6;F0X351;F0X352;F1AQK5;F1AQK7;F1AQK9;F1AQL2;F1AQL6;F1AQL9;F1AQM0;F1AQM1;F1AQM2;F1AQM6;F1AQM7;F1AQM8;F1AQN0;F1AQN1;F1AQN2;F1AQN3;F1AQN4;F1AQN9;F1AQP0;F1AQP2;F1AQP3;F1AQP6;F1AQP8;F1AQQ0;F1AQQ1;F1AQQ9;F1AQR1;F1AQR9;F1C3G7;F1C3H4;F1CCI3;F1CCI5;F1CCI6;F1CCJ9;F1CCK4;F1CCK5;F1CCK7;F1CCL0;F1CCL3;F1CCL6;F1CCR6;F1CCR7;F1CCR9;F1CK26;F1CK28;F2VNB7;F2VNB9;F2VNC0;F2VNC1;F2VNC2;F2VNC3;F2VNC7;F2VNC9;F2VND1;F2VND3;F2VND4;F2VNE2;F2VNE5;F2VNE6;F2VNE7;F2VNF0;F2VNF1;F2VNF3;F2VNG2;F2VNG4;F2VNG5;F2VNG6;F2VNH4;F2VNH5;F2VNH7;F2VNH8;F2VNI0;F2VNI9;F2VNJ5;F2VNJ9;F2VNK4;F2VNK5;F2VNK7;F2VNL2;F2VNL5;F2VNM4;F2VNM7;F2VNM9;F2VNN3;F2VNN4;F2VNN5;F2VNN9;F2VNQ3;F2VNQ6;F2VNQ9;F2VNR0;F2VNR3;F2VNR4;F2VNR8;F2VNS1;F2VNS3;F2VNS8;F2VNT2;F2VNT6;F2VNT8;F2VNU1;F2VP53;F2VP56;F2VP57;F2VP63;F2VP65;F2VP67;F2VP68;F2VP71;F2VP79;F2VP81;F2VP84;F2VP88;F2VP93;F2VYH2;F2VYH4;F2VYH5;F2VYH7;F2VYH9;F2VYI0;F2VYI3;F2VYI4;F2VYI8;F2VYJ3;F2VYK3;F2VYK7;F2VYK9;F2VYL1;F2X5T7;F2X5U2;F2X5U3;F2X5U5;F2X5U7;F2X5V6;F2X5W2;F2X5X2;F2X5X5;F2X5Y3;F2X5Y7;F2X5Y8;F2X5Z2;F2X5Z9;F2X601;F2X605;F2X607;F2X610;F2X611;F2X620;F2X623;F2X624;F2X633;F2X634;F2X635;F2X639;F2X640;F2X641;F2X671;F2X672;F2X674;F2X676;F2X694;F4YU07;F4YU09;F4YU11;F4YU13;F4YU15;F4YU16;F4YU17;F4YU22;F4YU24;F4YU25;F4YU28;F4YU29;F4YU31;F4YU33;F4YU36;F4YU40;F4YU45;F4YU48;F4YU52;F4YU55;F4YU65;F4YU66;F4YU70;F4YU72;F4YU73;F4YU74;F4YU77;F4YU78;F4YU87;F4YU94;F4YU95;F4YU97;F4YU98;F4YUA1;F4YZT3;F4YZT4;F4YZT5;F4YZU1;F4YZU2;F4YZU9;F4YZV0;F4YZV2;F4YZV3;F4YZV4;F4YZV9;F4YZW1;F4ZZU6;F5AVE6;F5AVE7;F5AVE9;F5AVF1;F5AY34;F6KRI8;F6KRJ0;F6KRJ1;F6KRJ3;F6KRJ4;F6KRJ6;F6KRJ7;F6KRJ8;F6KRK1;F6KRK2;F6KRK4;F6KRK5;F6KRK9;F6KRL1;F6KRL6;F6KRL7;F6KRM2;F6KRM3;F6KRM5;F6KRM6;F6KRM7;F6KRM8;F6KRM9;F6KRN1;F6KRN4;F6KRN5;F6KRN8;F6KRN9;F6KRP2;F6KRP6;F6KRP9;F6KRQ0;F6KRQ2;F6KRQ3;F6KRQ8;F6KRQ9;F6KRR1;F6KRR2;F6KRS0;F6KRS2;F6KRS3;F6KRS5;F6KRS8;F6KRT1;F6KRT3;F6KRT8;F6KRU2;F6KRU7;F6KRU8;F6KRV1;F6KRV4;F6KRV5;F6KRV7;F6KRW5;F6KRW9;F6KRX2;F6KRX6;F6KRX7;F6KRY4;F6KRY7;F6KRZ0;F6KRZ2;F6KRZ8;F6KRZ9;F6KS08;F6KS11;F6KS14;F6KS18;F6KS43;F8R0Z7;F8R0Z9;F8R102;F8R106;F8R108;F8R112;F8R113;F8R114;F8R117;F8R120;F8R123;F8R125;F8R126;F8R129;F8R134;F8R136;F8R137;F8R139;F8R141;F8R143;F8R144;F8R146;F8R149;F8R151;F8R153;F8R162;F8R163;F8R165;F8R171;F8R172;F8R173;F8R176;F8R177;F8R181;F8R183;F8R186;F8R188;F8R190;F8R194;F8R1A0;F8R1A1;F8R1A3;F8R1A5;F8R1A8;F8R1A9;F8R1B1;F8R1B5;F8R1B6;F8R1B8;F8R1B9;F8R1C3;F8R1C5;F8R8G6;F8R8G7;F8R8H1;F8R8H4;F8R8H5;F8R8H6;F8R8H9;F8R8I4;F8R8I6;F8R8I9;F8R8J2;F8R8J6;F8R8K0;F8R8K7;F8R8K9;F8R8L1;F8R8L4;F8R8L8;F8R8M1;F8RHB8;F8RHC0;F8RHC5;F8RHC6;F8RHC7;F8RHC8;F8RHD8;F8RHD9;F8RHE0;F8RHE1;F8RHE2;F8RHF0;F8RHF1;F8RHF5;F8RHF7;F8RHG0;F8RHG1;F8RHG8;F8RHH1;F8RHH3;F8RHH4;F8RHH6;F8RHH7;F8RHH9;F8RHI1;F8RHI5;F8SHX7;F8SKT6;F8SKT7;F8SKT8;F8SKU4;F8SKU6;F8SKV0;F8SKV1;F8SKV2;F8SKV6;F8SKW2;F8SKW3;F8SKW4;F8SKX4;F8SKX8;F8SKY1;F8SKY6;F8SKY7;F8SKZ2;F8SL00;F8SNU5;F8SY70;F8SY71;F8SY72;F8SY75;F8TI95;F8TIA1;G0KXF3;G0KXF4;G0KXF5;G0KXF9;G0KXG0;G0KXG4;G0KXG5;G0KXG8;G0KXH1;G0KXH2;G0KXH5;G0KXH8;G0KXI1;G0KXI2;G0KXI6;G0KXI7;G0WV99;G0WVA1;G0WVA3;G0WVA4;G0WVA5;G0WVA8;G0WVA9;G0WVB5;G0WVC0;G0WVC1;G0X8Q1;G0X8Q3;G0X8Q4;G0X8Q8;G0X8R0;G0X8R1;G0X8R7;G0X8R8;G0X8S2;G0X8S3;G0X8S6;G0X8T6;G0YW72;G0Z2K7;G0Z8B9;G0Z8C1;G0Z8C2;G0Z8C5;G0Z8C8;G0Z8D2;G0Z8D4;G0Z8D5;G0Z8D7;G0Z8E4;G0Z8E5;G0Z8E6;G0Z8F0;G0Z8F3;G0Z8F4;G0Z8F5;G0ZDS0;G0ZDS3;G0ZDS4;G0ZDS5;G0ZDT0;G0ZDT5;G0ZDT7;G0ZDT9;G0ZDU3;G0ZDU5;G0ZDU8;G0ZDV1;G0ZDV2;G0ZDV8;G0ZDV9;G0ZDW2;G0ZDW6;G0ZDW7;G0ZDW9;G0ZMF3;G0ZMF7;G0ZMG0;G0ZMG1;G0ZMG2;G0ZMH2;G0ZMH4;G0ZMI2;G0ZMI4;G0ZMI9;G0ZMK2;G0ZML0;G0ZMM0;G0ZPP4;G0ZPP5;G1EMJ3;G1EMJ6;G1EMJ7;G1EMJ8;G1EMJ9;G1EMK0;G1EMK1;G1EMK2;G1EMK3;G1EMK7;G1EMK8;G1EMK9;G1EML2;G1EML3;G1EML5;G1EML9;G1EMN4;G1EMN7;G1EMP7;G1EMP8;G1EMP9;G1EMQ0;G1EMR2;G1EMR5;G1EMS0;G1EMS3;G1EMS8;G1EMU4;G1EMU7;G1EMV1;G1EN99;G1ENA0;G1ENA1;G1ENA2;G1ENA4;G1ENA6;G1ENA7;G1ENA8;G1ENB1;G1ENB2;G1ENC0;G1ENC1;G1ENC2;G1ENC5;G1ENC6;G1END1;G1END2;G1END8;G1ENE0;G1ENE4;G1ENE7;G1ENE8;G1ENE9;G1ENF1;G1ENF2;G1ENF4;G1ENF6;G1ENF7;G1ENF8;G1ENG1;G1ENH4;G1ENH7;G1ENI9;G1ENJ1;G1ENJ2;G1ENJ7;G1ENJ9;G1ENK1;G1ENK2;G1ENK3;G1ENK5;G1ENK7;G1ENK9;G1ENL0;G1ENL2;G1ENL8;G1ENM1;G1ENM5;G1ENM6;G1ENM7;G1ENN2;G1ENN7;G1ENP8;G1ENQ1;G1ENQ6;G1ENQ8;G1ENR3;G1ENR6;G1ENR9;G1ENS3;G1ENS5;G1ENS7;G1ENS8;G1ENU5;G1ENU7;G1ENV0;G1ENV5;G1ENV7;G1ENV8;G1ENV9;G1ENW4;G1ENW6;G1ENW8;G1ENX0;G1ENX5;G1ENX6;G1ENY4;G1ENY6;G1ENY9;G1ENZ2;G1ENZ4;G1ENZ5;G1ENZ6;G1ENZ7;G1EP02;G1EP06;G1EP07;G1EP08;G1EP16;G1EP17;G1EP23;G1EP24;G1EP25;G1EP28;G1EP29;G1EP31;G1EP36;G1EP40;G1EP41;G1EP45;G1EP46;G1EP48;G1EP49;G1EP51;G1EP56;G1EP59;G1EP61;G1EP63;G1EP64;G1EP65;G1EP67;G1EP68;G1EP69;G1EP72;G1EP73;G1EP75;G1EP79;G1EP80;G1EP85;G1EP99;G1EPA2;G1EPA3;G1EPA9;G1EPB8;G1EPC2;G1EPC3;G1EPC4;G1EPC5;G1EPC6;G1EPC7;G1EPC8;G1EPC9;G1EPD0;G1EPD5;G1EPE1;G1EPE2;G1EPE5;G1EPE8;G1EPF9;G1EPG2;G1EPG3;G1EPG6;G1EPH9;G1EPI0;G1EPI4;G1EPI5;G1EPI6;G1EPI7;G1EPJ2;G1EPJ3;G1EPJ6;G1EPJ7;G1EPJ9;G1EPK1;G1EPK3;G1EPK6;G1EPL6;G1EPL9;G1EPM6;G1EPM9;G1EPN3;G1EPN6;G1EPN7;G1EPP0;G1EPP5;G1EPQ3;G1EPQ6;G1EPQ8;G1EPR2;G1EPR6;G1EPR7;G1EPS2;G1EPS8;G1EPS9;G1EPT0;G1EPT3;G1EPT4;G1EPT5;G1EPT7;G1EPT8;G1EPU8;G1EPV4;G1EPV5;G1EPV9;G1EPW1;G1EPW6;G1EPW7;G1EPW8;G1EPX2;G1EPX4;G1EPX6;G1EPX9;G1EPY0;G1EPY1;G1EPY3;G1EPY4;G1EPY5;G1EPY6;G1EPY8;G1EPZ3;G1EPZ5;G1EPZ6;G1EPZ7;G1EPZ8;G1EQ00;G1EQ02;G1EQ03;G1EQ04;G1EQ09;G1EQ10;G1EQ11;G1EQ12;G1EQ13;G1EQ14;G1EQ15;G1EQ17;G1EQ18;G1EQ19;G1EQ20;G1EQ21;G1EQ22;G1EQ23;G1EQ24;G1EQ25;G1EQ26;G1EQ29;G1EQ33;G1EQ37;G1EQ40;G1EQ44;G1EQ46;G1EQ48;G1EQ53;G1EQ60;G1EQ65;G1EQ68;G1EQ72;G1EQ78;G1EQ84;G1EQ90;G1EQ92;G1EQ95;G1EQ99;G1EQA8;G1EQA9;G1EQB0;G1EQB1;G1EQC3;G1EQC4;G1EQC6;G1EQC8;G1EQD3;G1EQD6;G1EQD8;G1EQE9;G1EQF5;G1EQF9;G1EQG5;G1EQG6;G1EQG7;G1EQG8;G1EQH4;G1EQH8;G1EQH9;G1EQI5;G1EQI6;G1EQI8;G1EQJ1;G1EQJ6;G1EQK4;G1EQK5;G1EQK8;G1EQL0;G1EQL2;G1EQL8;G1EQM0;G1EQM4;G1EQM6;G1EQM7;G1EQM8;G3D6B8;G3D6B9;G3D6C3;G3D6C5;G3D6D1;G3D6D5;G3D6D7;G3D6E0;G3D6E4;G3D6F6;G3D6F8;G3D6G2;G3D6G3;G3D6G4;G3D6I0;G3D6I1;G3D6J1;G3D6J2;G3D6J3;G3D6J5;G3D6J6;G3D6K2;G3D6K6;G3DR71;G3DR72;G3DR73;G3DR75;G3DR78;G3DR79;G3DR80;G4XFY9;G4XFZ0;G4XFZ8;G4XN21;G4XNL5;G4XPL7;G4XPL8;G8GID8;G8GIE0;G8GIE1;G8GIE2;G8GIE4;G8GJB7;G8GJB9;G8GKQ6;G8HT91;G9FP30;G9HRK7;G9HRK9;G9HRL8;G9HRM1;G9HRN4;G9HRN7;G9HRN8;G9HRP0;G9HRP6;G9HRP8;G9HW16;G9HW19;G9HW25;G9HW27;G9HW32;G9HW34;G9HW35;G9HW42;G9HW43;G9HW47;G9HW49;G9HW50;G9HW53;G9HW62;G9HW65;G9HW67;G9HW75;G9HW76;G9HW79;G9HW86;G9HW87;G9HW89;G9HW92;G9HW97;G9HW98;G9HW99;G9HWA5;G9I2J0;G9I2J1;G9I2J2;G9I2J3;G9I2J5;G9I2J8;G9I2K2;G9I2L0;G9I2M1;G9I2M4;G9I2N4;G9I2N6;G9I2N7;G9I932;G9IIU8;H2BDN6;H2BDN9;H2BDP3;H2BDP4;H2BDP7;H2BDQ2;H2BDQ4;H2BDQ7;H2BDR1;H2BDR2;H2BE76;H2BE77;H2BE79;H2BE81;H2BE82;H2BE84;H2BE86;H2BE87;H2BE88;H2BE89;H2BE90;H2BE93;H2BE94;H2BE95;H2BEA2;H2BEA3;H2BEA5;H2BEA8;H2BEB1;H2BEB3;H2DMK0;H2DMK8;H2DMK9;H2DML1;H2DML6;H2E2A6;H6A2B8;H6A2C0;H6A2C4;H6A2C6;H6A2C8;H6A2C9;H6A2D1;H6A2D8;H6A2D9;H6A2F8;H6A2G3;H6T474;H6UV65;H6UV66;H6UV67;H6UV70;H6UV73;H6UV74;H6UV87;H6V072;H6V079;H6V080;H6V087;H6V089;H6V092;H6V093;H6V7R5;H6V7R7;H6V7S0;H6V7S5;H6V7S9;H9BNV1;H9BNV3;H9BQ79;H9BQ81;H9BQ87;H9BQ90;H9C5F7;H9C5G1;H9C5G3;H9C5G4;H9C5G7;H9C5G9;H9C5H1;H9C5H2;H9C5H3;H9C5H5;H9C5H9;H9C5I3;H9C5I5;H9C5I6;H9C5J3;H9E8V6;I1V1X3;I1V1X4;I1V1X5;I1W1L7;I1W1L9;I1W1M0;I1W1M3;I1W1M4;I1W1M5;I1ZAU6;I2B2W7;I2B2X1;I2B2X2;I2B2Y2;I2B2Y3;I2B2Z2;I2B2Z6;I2B301;I2B302;I2B308;I2DAL3;I3QHP3;I3QHP4;I3QHP6;I3QHP7;I3QHQ1;I3QHQ2;I3QHQ5;I3QHQ9;I3QHR0;I3QHR3;I3QHR9;I3QHS4;I3UI49;I3UI54;I3UI57;I3UI60;I3UI61;I3UI64;I3UI67;I3UI69;I3UI74;I3UI78;I3UI80;I3UI81;I3VYZ7;I3VYZ8;I3VZ00;I3VZ02;I3VZ06;I3VZ08;I3VZ20;I3VZ24;I3VZ26;I3VZ28;I6M534;I6M535;I6M540;I6M541;I6M543;I6M549;I6M551;I6M552;I6M560;I6M562;I6MHF3;I6MHF6;I6MHF8;I6MHF9;I6MHG3;I6MHG4;I6MHG7;I6MHH1;I6MHH6;I6MHI2;I6MHI5;I6MHJ0;I6MHJ1;I6MHJ3;I6MHJ4;I6NMZ2;I6NMZ5;I6NMZ8;I6NN07;I6NN14;I6NN16;I6NN32;I6NN42;I6NN49;I6NN55;I6NN67;I6NN74;I6NN80;I6NS18;I6NS22;I6NS27;I6NS32;I6NS34;I6NS36;I6NS55;I6NS60;I6NS62;I6NS67;I6NS72;I6NS81;I6NS84;I6NS86;I6NVL2;I6NVL5;I6NVM0;I6NVN5;I6NVP5;I6NVQ5;I6NVQ9;I6NVS0;I6NVS8;I6NVT5;I6NVU5;I6NVV4;I6NVW4;I6NWJ2;I6NWJ8;I6NWL4;I6NWP0;I6NXD9;I6NXE9;I6NXF2;I6NXH0;I6NXH3;I6NXI5;I6NXJ4;I6NXJ6;I6NXJ9;I6NXK5;I6NXL0;I6NXL6;I6NXM2;I6QQS9;I6QU05;I6QU09;I6R265;I6R6Y7;I6R6Z0;I6R6Z7;I6R700;I6R704;I6RCV5;I6RCV9;I6RCW3;I6RCX5;I6RGV7;I6RGW3;I6RGX2;I6RGX6;I6RUN7;I6S3U2;I6SW64;I6SW72;I6SWA8;I6TEY5;I6TEY9;I6TRV7;I6TRY1;I6YEV6;I6ZTN9;I6ZTP9;I6ZTQ1;I6ZTR7;I6ZVT2;I7A4C2;I7A4C7;I7A4D4;I7A4E7;I7A4F7;I7APG3;I7APG6;I7APJ3;I7AY68;I7AY72;I7AY76;I7AY85;I7AYA0;I7AYA5;I7AYB5;I7B2B2;I7B2C1;I7C4K4;I7CE41;I7D499;I7DB63;J7F4Z0;J7F4Z3;J7F4Z4;J7F4Z5;J7F4Z9;J7F505;J7F506;J7F507;J7F508;J7F564;J7F566;J7F567;J7F569;J7F571;J7F572;J7F575;J7F578;J7F580;J7F581;J7F647;J7F649;J7F655;J7F658;J7F665;J7F675;J7F679;J7F690;J7F7B4;J7F7C0;J7F7C2;J7F7D2;J7F8I7;J7F8J3;J7F8K9;J7F8M1;J7FK26;J7FKW7;J7FKW9;J7FM84;J7FNZ6;J7G213;J7G933;J7GQ74;J7GU98;J7IKM6;J7JGS9;J7JLT0;J7JPG0;J7JWK9;J7JWP4;J7JWP8;J7JXM1;J7JXM4;J7JXN6;J7JXQ1;J7JXQ9;J7K012;J7K022;J7K034;J7K182;J7K188;J7K1A2;J7K1B1;J7K3F5;J7K3G6;J7K3H2;J7K3I9;J7K435;J7K455;J7K459;J7K4Q3;J7K4Q8;J7K4R2;J7K6R0;J7K7E6;J7K7G2;J7K7G7;J7SA67;J7SF96;J9PVB4;J9PVB8;J9PVD8;J9PVN6;J9PVN9;J9PVP6;J9PW04;J9PW06;J9PW08;J9PW37;J9PW46;J9PWK9;J9PWL6;J9PWM0;J9PWN4;J9PWV2;J9PWV8;J9PWW3;J9PWW4;J9PWW9;J9TNS4;J9U8Q0;J9UEM1;J9UEN0;J9ZY99;J9ZYA1;J9ZYA5;J9ZYL2;K0DF06;K0DFX6;K4JAZ8;K4JB02;K4JBH8;K4JER4;K4JQW8;K4JQX4;K4RGH3;K7P4Y5;K7P4Y6;K7P4Y7;K7P4Y9;K7P4Z0;K7P4Z1;K7P4Z4;K7P4Z5;K7P4Z7;K7P507;K7P520;K7P561;K7P565;K7P566;K7P571;K7P574;K7P5B3;K7P5E5;K7P5E7;K7P5G7;K7P5H2;K7P5H7;K7P5I4;K7P5I7;K7P5J5;K7P5J7;K7P5K1;K7P5K5;K7P5N0;K7P5N3;K7P5P5;K7P5Q0;K7P5R2;K7P5R3;K7P5R6;K7P5R7;K7P5R8;K7P5S6;K7P5S8;K7P5T0;K7P5T4;K7P5T6;K7P5T7;K7P5T8;K7P5T9;K7P5U4;K7P5V6;K7P5W4;K7P5W8;K7P5Y3;K7P5Y6;K7P5Z1;K7P602;K7P603;K7P621;K7P625;K7P626;K7P627;K7P628;K7QT40;K7QUR5;K7QX26;K7WJV6;K7WJX0;K7WJX7;K7WPF1;K7WRE9;K7WRF3;K7X4A0;K7X4A8;K7X4B8;K7XHA0;K7XHA5;K7XHA9;K7XSD6;K7XSD9;K7XSE2;K7XZG3;K7YBN3;K7YBN5;K7YBN9;K7YQ99;K9L7D3;K9L7Q6;K9L7Y9;K9L7Z0;K9L7Z1;K9L7Z4;K9L8C3;K9L8C8;K9L8C9;K9L8D2;K9L8E4;K9LC03;K9LC09;K9LC14;K9LC16;K9LC19;K9LC20;K9LC24;K9LC28;K9LC29;K9LC31;K9LC39;K9LCN0;K9LCP2;K9LD73;K9LD86;K9LD90;K9LD96;K9LDI7;K9LDJ3;K9LDJ7;K9LDK1;K9LDK9;K9LDL2;L0BVK9;L0BVL4;L0BVM1;L0BVP9;L0BVQ3;L0BVQ7;L0BVS8;L0BVT6;L0BW00;L0BWX4;L0BWX6;L0BWY3;L0BWY7;L0BX12;L0BX15;L0BX43;L0BXG2;L0BXG8;L0BXH3;L0BXI5;L0BXJ1;L0BXL6;L0BXN4;L0BXP5;L0HNX6;L0R375;L7PEY0;L7PEY4;L7PEZ8;L7PFY2;L7PFY6;L7PG03;L7PG07;L7PG12;L7PG22;L7PG31;L7PG34;L7PG52;L7PH10;L7PH19;L7PH22;L7PH24;L7PH32;L7PH40;L7PHS7;L7PHV8;L7PHW3;L7PHW7;L7PHX3;L7PHX6;L7PHY0;L7UNT4;L7UPW6;L7X764;M1F358;M1F375;M1F4C5;M1F4U2;M1F4U7;M1F4U9;M1F4V3;M1F4V6;M1F4W0;M1F4W3;M1F5P0;M1F5P7;M1F5P9;M1F5Q1;M1F5Q3;M1FUQ1;M1FUR2;M1FWV8;M1FXE3;M1FXE7;M1FXE9;M1FXF3;M1FXT5;M1FXU1;M1FXU8;M1FXV1;M1FYE5;M1FYE9;M1FYF1;O02860;O19521;O19557;O19596;O19597;O19623;O19650;O19747;O19752;O43905;O46703;O62892;O62898;O62899;O62916;O62920;O62923;O78028;O78029;O78082;O78084;O78096;O78107;O78122;O78123;O78124;O78125;O78137;O78139;O78141;O78144;O78169;O78170;O78182;O78183;O97996;O97997;O98012;O98139;P79500;P79502;P79503;P79559;Q000Z0;Q001P0;Q001P1;Q006A6;Q006A7;Q006A9;Q006B0;Q05FZ4;Q05G02;Q05G03;Q05G04;Q06BS4;Q06FY5;Q09HS6;Q09J06;Q09K10;Q09K12;Q0E7X6;Q0P6N1;Q0PED5;Q0PHU9;Q0PHV0;Q0PHV1;Q0PHV4;Q0PMJ9;Q0PMK0;Q0PQ38;Q0PQ41;Q0PQ79;Q0VKE5;Q0VZ44;Q0ZAW7;Q0ZB68;Q0ZP94;Q17UU5;Q199A1;Q19A31;Q19K85;Q1ANF3;Q1G101;Q1G103;Q1G4N9;Q1G4P2;Q1HHC0;Q1PBJ8;Q1PBK8;Q1RP37;Q1W0Z3;Q1WAA7;Q1WAB1;Q209I3;Q209I5;Q27I50;Q27I56;Q29667;Q29699;Q29701;Q29708;Q29710;Q29724;Q29739;Q29758;Q29761;Q29763;Q29765;Q29766;Q29841;Q29859;Q29914;Q2HNR0;Q2HWF8;Q2I0Z2;Q2I0Z4;Q2I7H5;Q2L4E8;Q2LDD6;Q2LDE0;Q2LDE3;Q2MJA5;Q2MK90;Q2P9S5;Q2PUK2;Q2UV94;Q30183;Q30184;Q30185;Q30186;Q30187;Q30209;Q306I0;Q38HW6;Q38MU3;Q38MU5;Q38MU6;Q38MU7;Q3C162;Q3LC12;Q3LZI1;Q3MQ00;Q3MQ66;Q3MQ67;Q3S4H3;Q3ZU85;Q3ZUS9;Q45FZ2;Q45QG2;Q45QG3;Q45YI9;Q45YJ0;Q45YJ3;Q45YJ5;Q45YJ6;Q45YJ7;Q4A1C6;Q4A517;Q4F7G1;Q4F7G2;Q4F7G9;Q4GWZ9;Q4GXY9;Q4L1J6;Q4QZ16;Q4QZ32;Q4ZIL8;Q4ZJJ1;Q50H36;Q50H37;Q50HZ5;Q53HZ5;Q53YY2;Q53Z61;Q53ZN6;Q540S1;Q545Z6;Q545Z8;Q546E2;Q549K4;Q56GX9;Q56SH7;Q5BTQ8;Q5EDF6;Q5EFR3;Q5EJW3;Q5ENH3;Q5ENV7;Q5ENV9;Q5ENW0;Q5F2H9;Q5F2I4;Q5F2I5;Q5F2L3;Q5F2N1;Q5FZM7;Q5FZP7;Q5G0G9;Q5G5U2;Q5ID19;Q5ND62;Q5NDC2;Q5QQ40;Q5QRB2;Q5TIX0;Q5U7L2;Q5W1J8;Q5Y2E5;Q683P8;Q6DUF1;Q6GYF7;Q6H8L9;Q6KB21;Q6KBB2;Q6KE91;Q6Q3G5;Q6RCQ1;Q6RZA3;Q6T392;Q6T866;Q6TKG6;Q6UJZ6;Q6X307;Q6ZXX0;Q6ZXX2;Q6ZZC1;Q6ZZX3;Q700J7;Q700L5;Q700Z6;Q704Y5;Q704Y6;Q705V5;Q706I6;Q708F3;Q708F4;Q709P9;Q709Q0;Q70BE5;Q70GP5;Q70PJ0;Q7YP60;Q7YP80;Q7YQ28;Q7YQ49;Q860A5;Q860A7;Q860B1;Q860B3;Q860Q0;Q860Q1;Q860Q9;Q861B1;Q861B3;Q861G7;Q861G9;Q861H1;Q8HWG2;Q8HWL4;Q8HWM1;Q8HWN8;Q8HWN9;Q8HWP0;Q8HWP2;Q8HWP5;Q8HWP6;Q8HWP7;Q8HWP9;Q8HWQ0;Q8HWQ2;Q8HWQ7;Q8HWS4;Q8HWT4;Q8MGZ3;Q8MHM4;Q8MHN2;Q8MHP4;Q8MHP5;Q8MHP9;Q8SNA7;Q8SP53;Q8SP54;Q8SP59;Q8SP60;Q8SP61;Q8SP62;Q8SP63;Q8SP65;Q8TE31;Q8TE32;Q8WLR6;Q8WLR7;Q8WLS5;Q8WLS7;Q8WLS8;Q8WLT2;Q8WLT3;Q8WLT4;Q8WLT5;Q8WMB3;Q8WZ43;Q95372;Q95378;Q95390;Q95IA1;Q95IA8;Q95IC7;Q95IC9;Q95ID0;Q95ID4;Q95ID5;Q95ID6;Q95ID8;Q95IE0;Q95IE8;Q95IF6;Q95IG9;Q95IZ2;Q95IZ4;Q95IZ6;Q95IZ7;Q95J01;Q95J03;Q95J04;Q95J08;Q95J09;Q9BCN2;Q9BD31;Q9BD42;Q9GIK9;Q9GIN6;Q9GIX5;Q9GJ21;Q9GJ29;Q9GJ35;Q9GJ39;Q9GJ46;Q9GJ55;Q9GJF3;Q9GJF4;Q9GJG6;Q9GJL8;Q9GJL9;Q9GJM4;Q9MY28;Q9MY40;Q9MY44;Q9MY62;Q9MY76;Q9MY86;Q9MY87;Q9MY88;Q9MYB2;Q9MYB3;Q9MYB4;Q9MYC1;Q9MYC5;Q9MYD1;Q9MYD2;Q9MYD3;Q9MYD4;Q9MYD5;Q9MYD8;Q9MYE5;Q9MYE8;Q9MYG9;Q9MYH0;Q9TP18;Q9TP19;Q9TP20;Q9TP27;Q9TP32;Q9TP40;Q9TPM4;Q9TPQ4;Q9TPR1;Q9TPR5;Q9TPR7;Q9TPR9;Q9TPS2;Q9TPT0;Q9TPT3;Q9TPV1;Q9TQ27;Q9TQ30;Q9TQF0;Q9TQF2;Q9TQF3;Q9TQF4;Q9TQF6;Q9TQF7;Q9TQG2;Q9TQG4;Q9TQH2;Q9TQI2;Q9TQJ2;Q9TQJ3;Q9TQJ4;Q9TQJ7;Q9TQK4;Q9TQM5;Q9TQN2;Q9UIP3;Q9UIP4;Q9UQU5;G8GIE9;K7YQA9;O19607;O19608;O19609;O19610;O19611;O19612;O19613;Q9TQK6;Q9TQK7;Q29676;Q29662;Q9BCM0;Q9BCM1;Q9TQE7;O19770;O19771;O19772;O19773;O19774;O19775;O19776;O19780;Q95364;I7JWS9;Q4QZ30;O19777;O19778;P79665;P79666;Q4F7G7;Q2P9M2;A6H345;D5G1Q4;C0JFR3;Q5QQ12;I4EP44;Q95IZ0;O78209;F2VNJ7;D0EYG4;O19682;O19689;A8E0Y4;A9X166;B3V8R7;D5G1Q7;B3GFZ6;F4NAR7;F5A552;I0JGT8;Q5W1M0;A5HC28;A7L5M0;A7XFV8;A7YGF0;A8CKI4;A8ILK2;A9Q9L1;A9Z0N9;B2BD81;B7U3W8;C7DRR9;E0WMX3;G3CC13;H6SFV0;H6SG21;O19549;O19550;O19551;O19559;O19569;O19572;O19574;O19575;O19576;O19636;O78174;O95732;O95957;P79487;Q2MCK0;Q2MGW4;Q2MGW6;Q2Z195;Q4R1E2;Q5F313;Q5K2Q6;Q6E5A2;Q70P00;Q70P03;Q70P05;Q70T16;Q7JGT1;Q7YNX4;Q7YP19;Q7YP27;Q7YPH6;Q7YQ07;Q7YQ97;Q861C0;Q861C4;Q8HWP4;Q9GJ14;Q9GJ36;Q9TQP3;Q9UBX9;Q9UM40;H9ZYJ4;O19539;O19541;O19543;Q9MY64;O19523;O19525;O19527;O19529;O19531;O19533;O19535;O19537;Q30193;Q30196;H9BYQ8;H9BYQ9;H9BYR0;H9BYR2;H9BYR4;H9BYR6;H9BYR8;H9BYS7;H9BYT3;H9BYT4;H9BYT5;H9BYT6;H9BYT7;H9BYU1;H9BYU2;H9BYU3;H9BYU4;H9BYU7;H9BYV1;H9BYV2;H9BYV3;H9BYV4;H9BYV6;H9BYV7;H9BYW0;I0BW39;I0BW40;I0BW43;I0BW44;I0BW45;I0BW49;I0BW53;I0BW54;I0BW55;I0BW56;I0BW61;I0BW62;I0BW65;I0BW67;F2VNJ8;A5CLH5;K4UF89;G1DUW4;Q29843</t>
  </si>
  <si>
    <t>HLA class I histocompatibility antigen, Cw-3 alpha chain;HLA class I histocompatibility antigen, Cw-4 alpha chain;HLA class I histocompatibility antigen, Cw-14 alpha chain;HLA class I histocompatibility antigen, Cw-18 alpha chain</t>
  </si>
  <si>
    <t>HLA-A;HLA-CW;HLA-C;HLA-Cw;HLAC;HLA-B;HLA-Cw*</t>
  </si>
  <si>
    <t>&gt;tr|D0W033|D0W033_HUMAN MHC class I antigen (Fragment) OS=Homo sapiens GN=HLA-A PE=3 SV=1;&gt;tr|Q95HN1|Q95HN1_HUMAN MHC class I antigen OS=Homo sapiens GN=HLA-CW PE=2 SV=1;&gt;tr|B0V0C1|B0V0C1_HUMAN HLA class I histocompatibility antigen, Cw-14 alpha chain OS=H</t>
  </si>
  <si>
    <t>P14868;D3DP78;Q68CR9;Q53T60;H7BZ35</t>
  </si>
  <si>
    <t>Aspartate--tRNA ligase, cytoplasmic</t>
  </si>
  <si>
    <t>DARS;DKFZp781B11202</t>
  </si>
  <si>
    <t>&gt;sp|P14868|SYDC_HUMAN Aspartate--tRNA ligase, cytoplasmic OS=Homo sapiens GN=DARS PE=1 SV=2;&gt;tr|D3DP78|D3DP78_HUMAN Aspartyl-tRNA synthetase, isoform CRA_b OS=Homo sapiens GN=DARS PE=2 SV=1;&gt;tr|Q68CR9|Q68CR9_HUMAN Aspartate--tRNA ligase, cytoplasmic OS=Hom</t>
  </si>
  <si>
    <t>Q59FI9;P30050;D3DS95</t>
  </si>
  <si>
    <t>60S ribosomal protein L12</t>
  </si>
  <si>
    <t>RPL12;hCG_21173</t>
  </si>
  <si>
    <t>&gt;tr|Q59FI9|Q59FI9_HUMAN Ribosomal protein L12 variant (Fragment) OS=Homo sapiens PE=2 SV=1;&gt;sp|P30050|RL12_HUMAN 60S ribosomal protein L12 OS=Homo sapiens GN=RPL12 PE=1 SV=1;&gt;tr|D3DS95|D3DS95_HUMAN HCG21173, isoform CRA_a OS=Homo sapiens GN=hCG_21173 PE=2</t>
  </si>
  <si>
    <t>O00159;O00159-3;B7Z3E5;F5H6E2;O00159-2;D3DTH7;B7Z9C0</t>
  </si>
  <si>
    <t>Unconventional myosin-Ic</t>
  </si>
  <si>
    <t>MYO1C</t>
  </si>
  <si>
    <t>&gt;sp|O00159|MYO1C_HUMAN Unconventional myosin-Ic OS=Homo sapiens GN=MYO1C PE=1 SV=4;&gt;sp|O00159-3|MYO1C_HUMAN Isoform 3 of Unconventional myosin-Ic OS=Homo sapiens GN=MYO1C;&gt;tr|B7Z3E5|B7Z3E5_HUMAN cDNA FLJ53573, highly similar to Myosin Ic OS=Homo sapiens PE</t>
  </si>
  <si>
    <t>D3DV26;P60903;Q6FGE5</t>
  </si>
  <si>
    <t>Protein S100-A10</t>
  </si>
  <si>
    <t>S100A10</t>
  </si>
  <si>
    <t>&gt;tr|D3DV26|D3DV26_HUMAN S100 calcium binding protein A10 (Annexin II ligand, calpactin I, light polypeptide (P11)), isoform CRA_b (Fragment) OS=Homo sapiens GN=S100A10 PE=2 SV=1;&gt;sp|P60903|S10AA_HUMAN Protein S100-A10 OS=Homo sapiens GN=S100A10 PE=1 SV=2;&gt;</t>
  </si>
  <si>
    <t>Q8N3E9;D3DX63</t>
  </si>
  <si>
    <t>1-phosphatidylinositol 4,5-bisphosphate phosphodiesterase delta-3</t>
  </si>
  <si>
    <t>PLCD3</t>
  </si>
  <si>
    <t>&gt;sp|Q8N3E9|PLCD3_HUMAN 1-phosphatidylinositol 4,5-bisphosphate phosphodiesterase delta-3 OS=Homo sapiens GN=PLCD3 PE=1 SV=3;&gt;tr|D3DX63|D3DX63_HUMAN Phospholipase C, delta 3, isoform CRA_b OS=Homo sapiens GN=PLCD3 PE=4 SV=1</t>
  </si>
  <si>
    <t>D3WYX8</t>
  </si>
  <si>
    <t>&gt;tr|D3WYX8|D3WYX8_HUMAN NADH-ubiquinone oxidoreductase subunit 1 (Fragment) OS=Homo sapiens PE=4 SV=1</t>
  </si>
  <si>
    <t>P08758;D6RBE9;E7ENQ5;D6RBL5;E9PHT9;B4DNG6;D6RCN3</t>
  </si>
  <si>
    <t>Annexin A5;Annexin</t>
  </si>
  <si>
    <t>ANXA5</t>
  </si>
  <si>
    <t>&gt;sp|P08758|ANXA5_HUMAN Annexin A5 OS=Homo sapiens GN=ANXA5 PE=1 SV=2;&gt;tr|D6RBE9|D6RBE9_HUMAN Annexin OS=Homo sapiens GN=ANXA5 PE=2 SV=1;&gt;tr|E7ENQ5|E7ENQ5_HUMAN Annexin OS=Homo sapiens GN=ANXA5 PE=2 SV=1;&gt;tr|D6RBL5|D6RBL5_HUMAN Annexin OS=Homo sapiens GN=AN</t>
  </si>
  <si>
    <t>Q59ER5;O75083;Q53GN4;Q53H17;D6RD66;B3KXN4;O75083-3;B4DS71;B4DZX5</t>
  </si>
  <si>
    <t>WD repeat-containing protein 1</t>
  </si>
  <si>
    <t>WDR1</t>
  </si>
  <si>
    <t>&gt;tr|Q59ER5|Q59ER5_HUMAN WD repeat-containing protein 1 isoform 1 variant (Fragment) OS=Homo sapiens PE=2 SV=1;&gt;sp|O75083|WDR1_HUMAN WD repeat-containing protein 1 OS=Homo sapiens GN=WDR1 PE=1 SV=4;&gt;tr|Q53GN4|Q53GN4_HUMAN WD repeat domain 1, isoform CRA_a (</t>
  </si>
  <si>
    <t>E2DH85;G1EPS1</t>
  </si>
  <si>
    <t>HLA-B</t>
  </si>
  <si>
    <t>&gt;tr|E2DH85|E2DH85_HUMAN MHC class I antigen (Fragment) OS=Homo sapiens GN=HLA-B PE=3 SV=1;&gt;tr|G1EPS1|G1EPS1_HUMAN MHC class I antigen (Fragment) OS=Homo sapiens GN=HLA-B PE=3 SV=1</t>
  </si>
  <si>
    <t>E2DIA3</t>
  </si>
  <si>
    <t>&gt;tr|E2DIA3|E2DIA3_9HIV1 Envelope glycoprotein (Fragment) OS=Human immunodeficiency virus 1 GN=env PE=4 SV=1</t>
  </si>
  <si>
    <t>E5RJD8;O75347;Q6FGD7;E5RIW3</t>
  </si>
  <si>
    <t>Tubulin-specific chaperone A</t>
  </si>
  <si>
    <t>TBCA</t>
  </si>
  <si>
    <t>&gt;tr|E5RJD8|E5RJD8_HUMAN Tubulin-specific chaperone A OS=Homo sapiens GN=TBCA PE=2 SV=1;&gt;sp|O75347|TBCA_HUMAN Tubulin-specific chaperone A OS=Homo sapiens GN=TBCA PE=1 SV=3;&gt;tr|Q6FGD7|Q6FGD7_HUMAN TBCA protein OS=Homo sapiens GN=TBCA PE=2 SV=1;&gt;tr|E5RIW3|E5</t>
  </si>
  <si>
    <t>O15347;E7EQU1;E7ES08;E9PES6</t>
  </si>
  <si>
    <t>High mobility group protein B3</t>
  </si>
  <si>
    <t>HMGB3</t>
  </si>
  <si>
    <t>&gt;sp|O15347|HMGB3_HUMAN High mobility group protein B3 OS=Homo sapiens GN=HMGB3 PE=1 SV=4;&gt;tr|E7EQU1|E7EQU1_HUMAN High mobility group protein B3 (Fragment) OS=Homo sapiens GN=HMGB3 PE=2 SV=1;&gt;tr|E7ES08|E7ES08_HUMAN High mobility group protein B3 (Fragment)</t>
  </si>
  <si>
    <t>Q32Q12;P22392-2;J3KPD9;P15531-2;P15531;P22392;Q6FHN3;E7ERL0;O60361;F6XY72</t>
  </si>
  <si>
    <t>Nucleoside diphosphate kinase;Nucleoside diphosphate kinase A;Nucleoside diphosphate kinase B;Putative nucleoside diphosphate kinase</t>
  </si>
  <si>
    <t>NME1-NME2;NME1;NME2;NME2P1</t>
  </si>
  <si>
    <t>&gt;tr|Q32Q12|Q32Q12_HUMAN Nucleoside diphosphate kinase OS=Homo sapiens GN=NME1-NME2 PE=2 SV=1;&gt;sp|P22392-2|NDKB_HUMAN Isoform 3 of Nucleoside diphosphate kinase B OS=Homo sapiens GN=NME2;&gt;tr|J3KPD9|J3KPD9_HUMAN Nucleoside diphosphate kinase B OS=Homo sapien</t>
  </si>
  <si>
    <t>E9KB66</t>
  </si>
  <si>
    <t>&gt;tr|E9KB66|E9KB66_9HIV1 Gag protein OS=Human immunodeficiency virus 1 GN=gag PE=3 SV=1</t>
  </si>
  <si>
    <t>P62917;E9PKU4;E9PIZ3;E9PKZ0;E9PP36</t>
  </si>
  <si>
    <t>60S ribosomal protein L8</t>
  </si>
  <si>
    <t>RPL8</t>
  </si>
  <si>
    <t>&gt;sp|P62917|RL8_HUMAN 60S ribosomal protein L8 OS=Homo sapiens GN=RPL8 PE=1 SV=2;&gt;tr|E9PKU4|E9PKU4_HUMAN 60S ribosomal protein L8 (Fragment) OS=Homo sapiens GN=RPL8 PE=2 SV=1;&gt;tr|E9PIZ3|E9PIZ3_HUMAN 60S ribosomal protein L8 OS=Homo sapiens GN=RPL8 PE=2 SV=1</t>
  </si>
  <si>
    <t>J3KN86;P23396;Q53G83;E9PL09;H0YEU2;E9PL45;E9PPU1;H0YCJ7;E9PK82;H0YF32;F2Z2S8;E9PJH4;E9PQ96</t>
  </si>
  <si>
    <t>40S ribosomal protein S3</t>
  </si>
  <si>
    <t>RPS3</t>
  </si>
  <si>
    <t>&gt;tr|J3KN86|J3KN86_HUMAN 40S ribosomal protein S3 OS=Homo sapiens GN=RPS3 PE=3 SV=1;&gt;sp|P23396|RS3_HUMAN 40S ribosomal protein S3 OS=Homo sapiens GN=RPS3 PE=1 SV=2;&gt;tr|Q53G83|Q53G83_HUMAN Ribosomal protein S3 variant (Fragment) OS=Homo sapiens PE=2 SV=1;&gt;tr</t>
  </si>
  <si>
    <t>P80303;P80303-2;J3KQU0;Q2L696;E9PKG6;H0YEG8</t>
  </si>
  <si>
    <t>Nucleobindin-2</t>
  </si>
  <si>
    <t>NUCB2;Nucb2</t>
  </si>
  <si>
    <t>&gt;sp|P80303|NUCB2_HUMAN Nucleobindin-2 OS=Homo sapiens GN=NUCB2 PE=1 SV=2;&gt;sp|P80303-2|NUCB2_HUMAN Isoform 2 of Nucleobindin-2 OS=Homo sapiens GN=NUCB2;&gt;tr|J3KQU0|J3KQU0_HUMAN Nefastin-1 OS=Homo sapiens GN=NUCB2 PE=4 SV=1;&gt;tr|Q2L696|Q2L696_HUMAN Nucb2 splic</t>
  </si>
  <si>
    <t>E9PKH6</t>
  </si>
  <si>
    <t>NDUFS8</t>
  </si>
  <si>
    <t>&gt;tr|E9PKH6|E9PKH6_HUMAN NADH dehydrogenase [ubiquinone] iron-sulfur protein 8, mitochondrial (Fragment) OS=Homo sapiens GN=NDUFS8 PE=2 SV=1</t>
  </si>
  <si>
    <t>E9PR17;P13987;Q6FHM9;E9PNW4;H0YET2</t>
  </si>
  <si>
    <t>CD59 glycoprotein</t>
  </si>
  <si>
    <t>CD59</t>
  </si>
  <si>
    <t>&gt;tr|E9PR17|E9PR17_HUMAN CD59 glycoprotein OS=Homo sapiens GN=CD59 PE=2 SV=1;&gt;sp|P13987|CD59_HUMAN CD59 glycoprotein OS=Homo sapiens GN=CD59 PE=1 SV=1;&gt;tr|Q6FHM9|Q6FHM9_HUMAN CD59 antigen, complement regulatory protein, isoform CRA_b OS=Homo sapiens GN=CD59</t>
  </si>
  <si>
    <t>F2XI28;P13746-2;Q5SRN5;A9R9N7;E5FQ47;A1Z1D7;A9YWM1;B1PKY1;B2R7U3;C5IWY0;C5IWZ2;D0V0C4;D5H3U1;D5H3U2;D5H3U3;D5H3U4;D5H3U6;D7GM35;D9UB05;D9UB10;D9UB11;F4NCR9;H2DMX5;I0J2M4;P04439;P13746;P16188;Q2A688;Q2LC93;Q5S3G3;A5A4G3;B2LT55;C5IWX5;C5IWX6;C5IWX9;D0V481;D5H3T4;D5H3T6;D5H3T9;D7GM34;D7GNM8;D9UB07;D9UB09;E5FQ45;G9FXD6;I3ZN76;I6YAY1;I7LL24;P01892;P79603;Q2LC95;Q3LRR6;Q3LRR7;Q52YL7;Q53Z42;Q5MAG5;Q704F3;Q7YQ33;Q8HWQ8;Q8HWQ9;Q8WUX3;Q95J05;Q9TQ65;Q9TQ73;Q9TQB6;Q29840;O19642;E5FQ94;I3ZN84;I4ENP2;P10319;P18465;Q0VJ75;Q5QT34;Q9MYI6;O78126;Q9GJ24;Q95353;Q8HX85;A7MAP4;F4YTG6;J7FTC9;Q861F6;Q861F7;F4NC26;F4NC27;F4NC28;F4NC29;F4NC30;F4NC32;Q5D1W9;Q5D1X0;B4E2X4;F6IQV6;F6IQV7;F6IQV9;F6IQW0;F6IQW4;F6IQW5;F6IQW6;F6IQW7;F6IQW8;F6IQW9;F6IQX0;F6IQX1;F6IQX2;F6IQX3;F6IQX4;F6IQX5;F6IQX6;F6IQX7;F6IQY0;F6IQY1;F6IQY2;F6IQY4;F6IQY5;F6IQY6;F6IQY7;F6IQY8;F6IQZ0;F6IQZ1;F6IR31;F6IR32;F6IR33;I2GAD6;A5PHT6;B0BKZ4;F6IQS1;F6IQS2;F6IQS3;F6IQS4;F6IQS5;F6IQS6;F6IQS7;F6IQS8;F6IQS9;F6IQT0;F6IQT1;F6IQT2;F6IQT3;F6IQT4;F6IQT7;F6IQT8;F6IQT9;F6IQU0;F6IQU1;F6IQU2;F6IQU3;F6IQU4;F6IQU5;F6IQU6;F6IQU8;F6IQU9;F6IQV0;F6IQV1;F6IQV2;F6IQV3;F6IQV4;F6IQV5;F6IR58;H2DDR7;A7DZQ5;A5I8L1;D7GM38;Q861B7;Q7YPW4;Q8WLS4;G0Z6Y6;G9FTK2;Q860B4;A4URH7;Q5SRN7;Q6IVJ9;A9R9N8;A7LB37;F4YTG5;A5PHP7;B1PT16;B5A9M9;D0AB29;D5H3U5;D5LN74;D6CIC1;D9UAY2;Q0E7X7;Q5ND69;Q6IUZ4;A0JKD2;D5H3T3;D5H3U0;D5H3V7;D6CIC3;F0VRV9;D5H3T7;E7BDE1;Q3YFF4;Q6R741;A7MAP2;Q9MYB7;Q06FC3;Q4JLV8;Q29757;A3KLI7;A4ZX99;B1PWD3;B2DG11;D0AB32;D1MH25;E0WMV9;E0WMY6;E7BBA2;F2XI45;F4NCC0;F5BH03;H2AM46;L7QJG7;Q7YPH4;Q9GJF6;A0JHM7;A2Q117;A4URF2;A5I8L2;A5PHT4;A5PHT9;A7L858;A7MAE2;A7MAK2;A8E0Y3;A9IW15;B1Q4X2;B1Q4X5;B2DFW7;B2ZRD4;B3VE19;B6ECH2;B6ECH6;B6VA01;B6VA02;B7VBV1;B7VCC4;C0MP56;C6H0N6;C6H0N8;C7C695;C7C6D3;C7E539;C7U1K2;D0VFI1;D0W032;D1MYY8;D1MZT7;D3YFD2;D5H3W2;D5H3W3;D6CIB2;E1B2D6;E1Y7G0;E3WH33;E7BBA1;F2XI30;F2XI31;F8LSV2;F8LSV3;F8LSY2;F8T1H2;G0M6G1;G0UE14;G5CJS3;G8FQ53;G8FV57;H2D5G2;I0DFI9;I0DHJ2;I2E8C4;I3TBB8;I3TBB9;I3VB21;I7A6W0;J7I2U3;J7SBK9;L7X986;M1KE04;Q0GC70;Q1EPW2;Q4A1H0;Q4W6C0;Q6F3E3;Q95IG6;Q9TQP8;A4UUL3;A5A4L6;A6N9E1;A7LKN0;A7M780;A8ILL3;B0LV24;B1B6Q4;B1B6Q5;B1Q4W3;B3V990;B5A516;B6ECH5;B9W1S7;C5J4N4;C6L835;D1H0T8;D1J6X4;D2KZ27;D2KZ29;D2KZ31;D2KZ35;D2KZ54;D3YFD3;D5H3I6;D5L6G2;D7GLM1;D7GNM3;D9IDV1;E0WMM9;E0WMV2;E0WMV7;E2GD50;E3Q1V2;E3UM70;E3WH34;E5BBI6;F2XI29;F4ZZU3;F5ATC5;F5BZ30;F8WS75;F8WSJ2;G0M6G2;G3C9V4;G4XZE8;G8FQ52;G8GBV0;G8GBV1;G9FTK1;G9G815;G9HRQ8;G9IHU5;H9BB16;I1VXM3;I2G8B5;I2GUJ9;I2GUK0;I3VB19;I6QTM5;I7ARY8;I7C6A9;I7CT52;I7D6N7;I7HAR2;J7JQD3;J7RT43;L0N4J2;L7WM55;L7WQ81;L7XDE9;L7XDT5;L7XEN4;M1JPA6;M1KQ42;Q0P6N9;Q308P3;Q45XP5;Q4LAU0;Q4VYE6;Q4VYU3;Q4W6C3;Q540M3;Q546F7;Q546Q4;Q5EPE9;Q5R1M0;Q5W9R8;Q60I39;Q68Y63;Q6F3H0;Q6F3I9;Q6L676;Q6L6Q3;Q6L6R5;Q6L6T0;Q75WB6;Q8MHP8;Q9BD14;K4TZQ2;B0LV25;D1H0T5;E9ABI3;A0ZXY8;Q50I06;B0S7Z6;Q2UVJ3;Q59GJ2;B0S7Z5;A4H284;A9X165;C1KC12;C3VIR6;C5IYE7;C9E8V9;C9E8W0;O78179;P30508;Q1M2U3;Q29960;Q546I6;Q6IUU7;A7UM82;B1PWE4;B6ZBY4;B8YJM6;C1K0Y5;C4PKH3;C5IYE6;G9FZ34;P30501;Q07000;Q0PHP6;Q29987;Q52QV2;Q7YQB1;B1GYE6;B1PKY3;B2MVI0;B6ETN7;C5IWX4;C5IWY3;C5IWY4;C5IWY5;C9EIW0;D5H3U8;D5H3U9;D5H3V3;E3UN97;I3ZN77;P05534;P30443;P30447;P30455;Q29689;Q29907;Q2A689;Q5SUL5;Q5ZGM8;Q708C4;Q8MGZ1;Q95J06;Q95J07;Q96FQ5;Q9MY51;Q9TQ74;D9UB08;B1PKZ1;B1PKZ2;B7VU66;C5IWY6;C5IWY7;C5IWY8;C5IWY9;C5IWZ0;D5H3T1;D5H3V5;D9J2K2;E3Q1L4;E5FQ49;E9BVB6;G4Y0P1;I2HA75;I3ZN78;I3ZN80;I6QSJ6;M1RL68;P01891;P10316;P16189;P16190;P30453;P30457;P30459;Q1ELT0;Q2MJJ5;Q2MJJ6;Q7YP31;A5JUX0;Q52QV5;L8B934;L8B932;Q861E7;A7L6C2;A7UM83;B1PZN8;B3GPN0;B5MAH4;B6DUD5;C0KZ90;C5J3Z8;C5J400;C5J405;C5J406;C5J407;C5MK53;C5MK54;C5MK55;C5MK56;C6K6I4;C6K6I6;C6K6I7;C6K6I8;C6K6I9;C6K6J1;C6K6J4;D2IYK1;D5L9K0;D9J307;D9UB12;E5FQ57;F4YTD0;F4YTD1;G0VL32;G0ZG53;G9FS21;I4ENP1;O19755;O78218;P18464;P30464;P30484;P30490;P30491;P30492;P30493;P30495;P30498;P30685;P79549;Q08GE4;Q0EFB2;Q1M2R9;Q1M309;Q29644;Q29669;Q29700;Q29748;Q29844;Q29849;Q29911;Q29938;Q29940;Q29941;Q29943;Q29981;Q29985;Q30172;Q31602;Q3LRR5;Q3ZUB3;Q3ZV43;Q546B1;Q546I9;Q54A64;Q6H8L0;Q70CQ0;Q70Q09;Q7YNX1;Q860I5;Q860I6;Q9GIX2;Q9MY33;Q9TPW6;Q9UIP6;A4UTT5;L8B936;Q5MCQ6;D3VN25;F6IQP0;F6IQP1;F6IQP2;F6IQP3;F6IQP5;F6IQP6;F6IQP7;F6IQA7;F6IQA9;F6IQB0;F6IQQ6;F6IQQ7;F6IQQ8;F6IQQ9;F6IQR0;F6IQR1;F6IQR2;F6IQR3;F6IQR4;F6IQR5;F6IQR6;F6IQR7;A5HM76;D9UB27;F4YTG1;F4YTG2;F4YTG3;J7FV22;J7FZQ3;Q2LC90;Q8HWR0;D9UAY8;D9UAY9;O19677;O15506;F4YTG4;B0S7Z4;O19781;Q30191;Q30206;Q30207;A6H579;A7LB38;A7MAP7;A8YQE6;B1GYE7;B5U8D0;B7ZAP7;D2KPG8;D9UAY1;E9RJS5;E9RKB1;F4NBQ0;F4NBQ1;F4NBQ2;F4NBQ3;F4NBQ4;F4NBQ5;F4NBQ7;F4NBQ8;F4NBQ9;F4NBR1;F4NBR2;F4NBR3;F4NBR4;F4NBR7;F4NBR8;F4NBR9;F4NBT1;F4NBT2;F4NBT3;F4NBT4;F4NBT5;F4NBT6;F4NBT9;F4NBX8;F4NBX9;F4NBY0;F4NBY1;F4NBY2;F4NBY3;F4NBY4;F4NBY5;F4NBY6;F4NBY7;F4NBY8;F4NBY9;F4NBZ0;F4NBZ1;F4NBZ2;F4NBZ3;F4NBZ4;F4NC00;F4NC01;F4NC02;F4NC03;F4NC04;F4NC05;F4NC06;F4NC07;F4NC08;F4NC09;F4NC10;F4NC11;F4NC13;F4NC14;F4NC15;F4NC16;F4NC17;F4NC18;F4NC20;F4NC21;F4NC22;F4NC23;F4NC24;F4NC25;F4NC33;F4YTC9;F4YTD2;F4YTD3;F4YTD4;F4YTD7;F4YTE5;F4YTF8;F4YTG0;F6IQR9;F6IQS0;F6IQZ2;F6IQZ3;F6IQZ4;F6IQZ5;F6IQZ6;F6IQZ7;F6IQZ8;F6IQZ9;F6IR00;F6IR01;F6IR02;F6IR03;F6IR04;F6IR05;F6IR06;F6IR07;F6IR08;F6IR09;F6IR10;F6IR11;F6IR12;F6IR13;F6IR14;F6IR15;F6IR16;F6IR19;F6IR20;F6IR21;F6IR22;F6IR23;F6IR24;F6IR25;G0ZE05;Q5ZGX1;Q8WLR8;Q95IG4;G9HXH5;E2FIL8;F6IQT6;F6IQV8;F6IQY9;F6IR34;F6IR36;F6IR37;F6IR38;F6IR43;F6IR44;F6IR45;F6IR46;F6IR47;F6IR48;F6IR51;F6IR52;F6IR53;F6IR54;F6IR55;F6IR56;F6IR57;G9FTJ9;M1JNG6;F6IQU7;F6IQT5;F6IQW1;F6IQW2;F6IQW3;F6IQX8;F6IQX9;F6IQY3;F4NC31;Q95HN7;Q5G274;A7LB40;Q6IVY5;A6H567;Q29960-2;O19626;B2G3G4;A6YT90;C0KLT0;A6YT91;B7VF83;A8YQF0;B1GYE8;F4YTE4;G3FIP8;G9FTK3;G9FTK4;Q4F7G5;Q860B5;H6SHQ5;Q8SNC1;A2RQE1;Q5D1X1;Q6IVJ5;Q6IVJ6;Q6IVJ7;Q6IVJ8;A0JKD1;A3FP42;A4FSH4;A6Q0R2;B5ARH3;D5H3U7;D5H3V8;D5H3V9;D6CIB9;D6CIC0;D9UAY3;D9UB28;E3VSS8;F2VS03;F4YTE0;F4YTE2;F4YTE3;F5ATB1;Q0E7X3;Q14SN2;Q2L4F0;Q5ND74;Q6IV48;Q6ZYB9;Q7YP32;Q95349;Q95350;D2KMV9;P79497;A1KWT0;D5H3W0;I2GAD7;K0P0H0;Q6IV49;Q6R740;Q704T5;Q8MHN8;D6CIC2;A0SXS8;A0MSS3;A5A163;Q4JLV9;Q6SZ68;A7Y1U3;B6E278;H6SI89;Q6VS85;Q0MX32;G3CCE5;B2NJ40;Q0GF39;D7RTU8;L8BTZ4;A0JCS1;A0MNW2;A0PBY5;A0PCH6;A1KWR0;A2Q118;A2RQE0;A2VBX9;A2VBZ7;A2VBZ9;A2VC06;A4GWZ0;A4GWZ1;A4URG8;A4URH0;A4ZVL4;A6BML9;A6N5Y9;A6N842;A6YT92;A7MAK0;A7MAK1;A7UM66;A7UM86;A7UM87;A7WPI8;A8E0Y5;A8E0Y6;A8YQF1;A9J7N0;A9JIG5;A9QVM4;B0FWH0;B1PZ64;B2CSI1;B2CY73;B2DFH4;B2DFH5;B2DFH6;B2DFV0;B2DFW8;B2DFW9;B2DFX0;B2DFX1;B2DFZ9;B2DG00;B2DG01;B2DG02;B2DG25;B2DG26;B2DG27;B2DG28;B2DG29;B2DG30;B2G3G5;B2MW44;B2NIX7;B2NIY8;B2NIZ4;B2NIZ5;B2NJ13;B2NJ14;B2NJ15;B2NJ17;B2NJ19;B2Z8W4;B3GCI4;B3GUH7;B3IYE6;B3VE20;B6EBD8;B6EBD9;B6ECH3;B6VAX8;B7VFE3;B7VU68;B7XH59;B7XH60;B7XH61;B9VJL7;C0KLS9;C1KBJ6;C1KBJ8;C3VAL4;C4PFW7;C5J3Q8;C6H0P4;C6KF33;C6L833;C6L834;C6L836;C7C3M7;C7C6F5;C7DRS0;C7DUX4;C7ENH9;C7EW70;C7EW71;C7U2Z0;C9EI95;D0RB02;D0V0N1;D1MYY9;D1MYZ0;D1MYZ1;D1MYZ2;D1MYZ3;D1MZ01;D1MZ09;D1MZU0;D1MZU2;D2KZ23;D2KZ24;D2KZ25;D2KZ53;D2KZ55;D2U545;D3JW65;D4II60;D4P942;D5L2Y1;D6CJD1;D6CJD2;D6Q0R2;D8MIW0;D9UAX6;D9UAY0;D9UC12;E0WMN0;E0WMN1;E0WMN3;E0WMT8;E0WN57;E0WN58;E0WN60;E0WN66;E0WN84;E0WN90;E0WN91;E0WN92;E0YW13;E1CJE3;E1XUI5;E1Y6P5;E1Y6P9;E1Y7D3;E1Y7D4;E2G792;E3Q0X4;E3Q1J2;E3WH39;E7BBA4;E7BBA5;E7BJ52;E7BLC9;E7CYP3;E7ECA9;E9ABX3;E9ABX5;E9ABX6;E9ABX8;E9BVF4;E9LWA6;E9M1F0;E9RK90;E9RKA5;E9RKA6;E9RKA7;E9RKA9;F1CK29;F2RM42;F2XI32;F2XI34;F2XI35;F2XI37;F2XI40;F2XI41;F2XI42;F2XI43;F2XI44;F4NC92;F4NC95;F4YAL4;F4ZZU5;F5B4I4;F5B4I5;F5B9H7;F5B9I3;F5CIU1;F5CR31;F6IQ78;F6IQ92;F8LFN1;F8LFN2;F8LFN3;F8LFN7;F8WS76;G0WJE9;G0WJF2;G0WJF3;G0Z6Y5;G1DHD3;G1UK08;G3LHV2;G4V593;G8FRJ5;G8ZKX2;G8ZKX4;G9DBG5;G9DBG6;G9DBG8;G9DBG9;G9DBH2;G9FTJ8;G9FXM6;G9G830;G9IBU4;G9IBU5;G9IIU9;H2ALZ7;H2AM02;H2DEU0;H3K398;H6SSQ0;H6SSQ4;H6UWY6;H6V7K0;H7CHW4;H7CHW7;H7CHW8;H7CHW9;H7CHX1;H7CI00;H7CI01;H7CI02;H7CI04;H8XBU0;H9B8Z1;H9C3L3;I0DFJ4;I1U8N1;I1VXL8;I2GUK1;I2GUK8;I3Y3J5;I4ENX4;I6M4H5;I6QND5;I6QYX3;I6R2V6;I6R2W1;I6YW19;I6Z474;I6Z477;I7A3E6;I7D913;I7GSS2;I7GVS4;I7H0B8;I7H1H3;I7H3R1;I7H7K5;I7H7T3;I7HCZ5;I7HFK0;J7HDW9;J7HGX9;J7HKQ5;J7I188;J7JGT4;J7JHS1;J7QJV5;J7RE59;J7RT51;J9R4R9;K0P791;K0PB47;K4ISM7;K4N0X3;K4ULG4;K4UNA5;K7SHJ4;K7W971;K8ESB1;K8ESP8;L7QJ92;L7QJ95;L7QJ97;L7QJU3;L7UVL0;M1K8H4;M1KDJ9;M1LMH3;Q09GE6;Q0E7X5;Q0E9R1;Q0GGL8;Q1EJP6;Q1MW38;Q1PAF7;Q1T719;Q1XG70;Q1XG71;Q25BN7;Q29642;Q2L4W2;Q2PP85;Q2UV93;Q3LSM8;Q3LU32;Q3YBM1;Q3ZUS8;Q4F7G6;Q4W5U0;Q4W5U1;Q4W6C4;Q4ZG93;Q4ZG95;Q53TZ8;Q53TZ9;Q5JZI4;Q5K1Z3;Q5KQR9;Q5MD87;Q5NT48;Q5NTB0;Q5PS30;Q5R1M1;Q5R1M4;Q5S268;Q5XL22;Q6AW25;Q6F3D4;Q6F3E0;Q6F3E2;Q6F3G4;Q6F3G5;Q6F3G8;Q6F3G9;Q6F3H9;Q6F3I0;Q6F3I1;Q6J4L1;Q6J4L2;Q6L675;Q6Q0M4;Q75NT8;Q75NU3;Q75NU4;Q8HWT0;Q8MGZ8;Q8MHM6;Q8SNC6;Q8SNC8;Q8WLS3;Q95IB3;Q9BCN8;Q9GIP0;Q9UE94;B1A4T5;C7C5G9;E0WMP8;E0WMY8;E0WN49;E1CJE2;E3Q0Y2;E3Q0Y5;E3Q1I1;E9RK88;G0UDG4;G4V596;G4VTY3;G8G137;G8GW80;G9G7Y5;H8XBT9;I1V1X0;I2GUK5;I6QNT6;I6RAH1;Q1G0L6;Q2UV91;Q2UV92;A0PBY4;A4URF1;A6H346;A6H591;A6H592;A7WPI9;B1B727;B1Q4R7;B3WFC8;B3WFC9;B7XH57;B9VJL8;C6H0N7;C6H0P0;C6KF02;C6KGV6;C8ZLL1;D1MZT6;D1MZT8;D2KZ28;D2KZ30;D2KZ32;D2KZ34;D2KZ36;D2KZ56;D3YLL2;D9UAX5;E0WN63;E1Y7D1;E5FYM9;E9ABI2;E9RK91;F2XI36;F8WSC6;G0Z2K5;G0ZMZ0;H2AM00;H2D5G1;H6UVX7;H9BWE6;H9EHK6;I1VXL9;I2GUK2;I3VB20;I6R1A7;I6RB65;I6Y0B1;I6Z8E6;I7B0X0;I7GSC3;I7GY09;I7H3R2;J7FXG8;J7H9Z9;J7SAX1;K4NP16;K7YHC3;Q0PMJ8;Q19K87;Q1W4D6;Q3HNF7;Q4W6C5;Q5NTA3;Q6L6P9;Q75NJ3;Q75NY8;Q8MHP7;Q9MW39;A2V815;B2DFV9;D2KZ37;D3YLL1;E2GHW7;F2X5P6;G1UK07;Q70I55;B7XGC2;H9BE43;C9E9Y0;I7B4Y2;K7W4U9;L7Y4K8;B1PMG1;E5G961;A7MAE1;D7NMJ8;F8KA50;I7EQF7;M1XK38;Q206J8;Q95IB1;E1Y422;E1Y6M4;H9BIZ7;Q7YQ45;F6IB50;Q8HWG0;Q5NT47;Q9UQT7;O02922;Q2YHQ6;Q9TPS0;Q95387;A0EVJ8;A0PFV7;A0SY05;A2TEL8;A3FEL9;A4USH3;A5HJL0;A5HKN9;A5JSF8;A5JSF9;A5JSG1;A5YVG3;A5YVG5;A7BKB6;A7L3S8;A7X555;A7X582;A7X588;A8E027;A8VYN1;A8VYN6;A8VYP1;A8Y5V5;A8YQI5;B0JE60;B1A9K5;B1PL00;B1VK55;B2ZRW3;B3VTP9;B5BLV9;B5KNJ5;B5LZ23;B5M9A4;B6DX28;B6VAW7;B8Y1X7;B8Y6A5;B8YCR3;B8YCR6;C0M116;C1KBJ4;C1KBJ7;C4PJK5;C5IZK4;C5IZL9;C5IZP1;C5IZP6;C5IZR7;C5IZR8;C5J019;C5J030;C6K4E0;C6K4E2;C6K4H2;C7C5G5;C7FDP2;C7FDP3;C7FDP4;C7FDP6;C7FDP7;C7FDP9;C8C9V3;C8C9V8;C8CH62;C8CH63;C8CH67;C8CH72;C8XTN1;C8XTN2;C8XTN3;C8XTP3;C8XTP9;C9DRQ2;C9DSL3;C9E1D2;C9E1E1;C9WEK4;C9WEK5;C9WEK6;C9WEK7;C9WEK8;C9WEK9;C9WEL5;C9WEL7;C9WEM0;C9WEM2;C9WEM5;C9WEM6;C9WEM7;C9WEM8;C9WEM9;D1G121;D1G122;D1MEQ2;D2DKU9;D2DKV0;D2DKV1;D2DKV3;D2DKV4;D2DKV5;D2DKV9;D2DKW0;D2DKW1;D2DKW2;D2DKW4;D2DKW6;D2DKW8;D2DKW9;D2DKX0;D2DKX1;D2DKX2;D2DKX3;D2DKX7;D2DKX8;D2DKY0;D2DKY4;D2DKY5;D2DKY7;D2DKZ0;D2DKZ3;D2DKZ5;D2DL12;D2DL13;D2DL14;D2DL15;D2DL16;D2DL17;D2DL18;D2DL20;D2DL22;D2DL23;D2XUR6;D3G9K0;D3G9K1;D3G9K2;D3JT98;D3U426;D3U428;D3U429;D3U430;D3U431;D3U432;D3U434;D3U436;D3U437;D3U438;D3U439;D3U440;D3U441;D3U444;D3U445;D3U446;D3U447;D3U448;D3U450;D3U451;D3U452;D3U453;D3U455;D3U460;D3U472;D3U475;D3U480;D3U483;D3U486;D3U693;D3U694;D3U695;D3U696;D3U6A2;D3U6A3;D3U6A6;D3U769;D3U773;D3U774;D3U7U7;D5FHF3;D5FHF4;D5FHG4;D5FHG9;D5FHH0;D5FHH2;D5FHH4;D5FHH5;D5FHH7;D5FHI0;D5FHI1;D5FHI2;D5FHI3;D5FHI5;D5FHI7;D5FHJ0;D5FHJ1;D5FHJ3;D5FHJ4;D5FHJ5;D5FHK1;D5FHK2;D5FHL1;D5FHL3;D5FHL5;D5FHL8;D5FHL9;D5FHM6;D5FHM9;D5FHN0;D5FHN1;D5FHN8;D5FHN9;D5FHP1;D5FHP5;D5FHP6;D5FHQ1;D5FHQ5;D5FHR3;D5FHR5;D5FHR6;D5FHS2;D5FZH9;D5FZI0;D5FZI3;D5FZI4;D5FZI5;D5FZI8;D5FZJ1;D5FZJ2;D5FZV9;D5FZW0;D5G235;D5G236;D5G237;D5L9A4;D5L9B5;D5L9B6;D5M8E7;D5M8F1;D5M8F2;D5M8F4;D5M8F5;D5M8G2;D5M8G8;D5M8H0;D5M8H1;D6C6A0;D6C6A1;D6C6A2;D6C6C9;D6MJ80;D6MJ81;D6MJ82;D6MJ83;D6MJ85;D6MJ87;D6MJ97;D6MJA1;D6MJA2;D6MJA5;D6MJB1;D6MJB3;D6MJB4;D6MJC2;D6MJC3;D6MJD1;D6ML15;D6ML28;D6ML30;D6ML31;D6ML34;D6ML41;D6ML45;D6MLL5;D7GN26;D7NNP8;D7NNQ9;D7NNR8;D7NP78;D7NP89;D7NP96;D7NPA4;D7NPA5;D7NPB3;D7NPL1;D7NPL3;D7NQT2;D7NQT5;D7NQT9;D7NQU8;D7NSP3;D7NSP4;D7NSP7;D7NSQ0;D7R0T9;D7R0V9;D7R0W2;D7R8B1;D7RJ51;D9IFQ5;D9U3G4;D9U3G5;D9U3G6;D9ZNB2;E0WBW8;E0WBX0;E0WBX2;E0WBX3;E0WBX5;E0WBX6;E0WBX7;E0WBX9;E0WBY0;E0WBY1;E0WBY3;E0WBY4;E0WN51;E0WN53;E0WN54;E0X5Z4;E0X9J8;E0X9J9;E0X9K4;E0YTG7;E0YTH7;E1U671;E1U672;E1U674;E1U675;E1U676;E1U677;E2D5L0;E2D5L1;E2D5M8;E2D5N0;E2D5N1;E2D5N6;E2DH70;E2DH81;E2GJD2;E2GJD9;E2GJE4;E2GJF0;E2GJF8;E2GJR3;E3SG78;E3SG79;E3SWF4;E3SWF5;E3SWF6;E3SWF8;E3SWG2;E3T0V6;E5D6K4;E5DCM3;E5DCM5;E5FXC2;E5G0X0;E5G0X6;E5G0Y1;E5G0Y3;E5G0Y4;E5G0Y5;E5G0Y9;E5G6I5;E7BY88;E7BY92;E7D4X3;E9LXY0;E9LXY2;E9LXY5;E9LXZ2;E9LXZ3;E9LXZ4;E9LXZ5;E9LXZ7;E9LY06;E9LY09;E9LY10;F1AQL0;F1AQL1;F1AQL4;F1AQL7;F1CCR2;F1CCR5;F1CK27;F2RM39;F2VNC6;F2VNC8;F2VNF5;F2VNF9;F2VNG3;F2VNG8;F2VNH6;F2VNI6;F2VP50;F2VP54;F2VP58;F2VP66;F2VP69;F2VP70;F2VYI6;F2X5X1;F2X5X3;F2X5X6;F2X5Y5;F2X5Y6;F2X5Z7;F2X5Z8;F2X606;F2X612;F2X613;F2X614;F4YU05;F4YU06;F4YU19;F4YU27;F4YZT1;F4YZT2;F6KRI9;F6KRK0;F6KRK3;F6KRK6;F6KRK8;F6KRL0;F6KRL2;F6KRL3;F6KRL5;F6KRL9;F6KRM0;F6KRN0;F6KRN2;F6KRP3;F6KRP5;F8R100;F8R109;F8R111;F8R124;F8R128;F8R132;F8R133;F8R8G4;F8R8G5;F8R8I5;F8R8I8;F8RHD4;F8SKT2;F8SKT3;F8SKT4;F8SKU0;F8SKU3;F8SKU5;F8SKU7;F8SKU8;F8SKU9;F8SKV4;G0KXG7;G0KXH4;G0KXH6;G0KXH7;G0KXH9;G0KXI0;G0KXI3;G0KXI4;G0KXI5;G0KXI8;G0KXI9;G0W2J0;G0ZDS1;G0ZDS2;G0ZDS6;G0ZDS7;G0ZDS8;G0ZMF5;G0ZMG7;G0ZMG8;G0ZMH0;G0ZMH3;G1BEX2;G1BEX4;G1EMJ4;G1ENA5;G1ENB4;G1ENB5;G1ENB7;G1ENB9;G1ENC4;G1ENC8;G1ENC9;G1END3;G1END7;G1END9;G1ENE5;G1ENE6;G1ENY0;G1ENY8;G1ENZ3;G1EP03;G1EP04;G1EP11;G1EP13;G1EP30;G1EP32;G1EP34;G1EP35;G1EP38;G1EP39;G1EP42;G1EP43;G1EP44;G1EP52;G1EP54;G1EP57;G1EP58;G1EP66;G1EP70;G1EP76;G1EP81;G1EP83;G1EP84;G1EP86;G1EP87;G1EP90;G1EP91;G1EP92;G1EP94;G1EPA1;G1EPA5;G1EPA6;G1EPA8;G1EPB0;G1EPB9;G1EPD4;G1EPD9;G1EPF2;G1EPG8;G1EPG9;G1EPH1;G1EPH2;G1EPH3;G1EPH6;G3CC80;G3DR85;G4XFZ7;G4XN23;G8GID9;G9HRP5;G9HRP7;G9HRP9;G9HW22;G9HW23;G9HW26;G9HW29;G9HW30;G9HW31;G9HW33;G9HW61;G9HW63;G9HW66;G9HW71;G9HW77;G9I2I9;G9I2J4;H2BDN7;H2BDN8;H2BDP1;H2BDP2;H2BDP8;H2BDP9;H2BE85;H6A2C3;H6A2D0;H6UV71;H6V075;H6V078;H6V7S7;H9BNV4;H9BQ74;H9BQ75;H9BQ76;H9BQ77;H9C5J2;H9C5J5;H9C938;H9E8V4;I1V1X2;I1W1L6;I2B300;I3QHP8;I3QHQ6;I3QHQ7;I3QHQ8;I3UI48;I3UI59;I3UI62;I3VZ03;I3VZ04;I3VZ05;I3VZ07;I6M539;I6MHF2;I6MHG2;I6MHG8;I6MHH0;I6NN01;I6NN64;I6NS53;I6NS70;I6NWH3;I6QQT0;I6QQT2;I6QU07;I6QU12;I6R6Z3;I6RCW7;I6RCX1;I6RGU8;I6RUN0;I6SW68;I6TMZ6;I6TRV4;I6ZTN5;I7APH3;I7B291;I7B294;J7F4Y4;J7F4Y7;J7F4Z8;J7F565;J7F7A7;J7F7A8;J7F7B9;J7F8H8;J7F8I4;J7FK25;J7FM86;J7JWK5;J9PVA6;J9PVC8;J9PVN7;J9PVN8;J9PW05;J9PW44;J9PWQ3;J9PWV7;K0D9I4;K0DCI9;K0DCK3;K4JBH4;K4JDI9;K7P563;K7P5B1;K7P5E2;K7P5F0;K7P5F2;K7P5J0;K7P5P7;K7P5V8;K7P5Y2;K7P5Y4;K7P622;K7P623;K9L7Q2;K9L7Q4;K9L8B8;K9L8C0;K9L8E1;K9LC05;K9LCM9;K9LD65;K9LD70;L0BVU6;L0BXI7;L0BXL1;L7PEY7;L7PFY9;L7PG18;L7PG25;L7UP32;L7ZD04;M1F4B5;M1F4C2;M1F4U3;M1F4U4;M1F4U5;M1F5P4;M1F5P6;M1FUQ5;M1FUR7;M1FWV4;M1FXE6;M1FXS8;M1FYE2;M1FYE7;M1KQ57;M1KVN1;O19520;O19671;O19672;O19796;O62891;P79557;Q05G00;Q09K11;Q0PQ37;Q106U3;Q1G4P0;Q1G4P1;Q1KLJ7;Q1PBJ9;Q1W5T2;Q27I52;Q29756;Q2L8A6;Q38MU1;Q38MU4;Q3BK09;Q4GX03;Q53YS0;Q53ZP1;Q56H48;Q5ENH2;Q5ENW1;Q5ENW2;Q5QRY8;Q7YQ39;Q7YQ40;Q85ZX7;Q8HWG7;Q8MHN7;Q8WMB4;Q95IB5;Q95IY9;Q9GIN0;Q9GJM0;Q9MYA9;Q9MYE1;Q9MYF0;Q9MYF6;Q9MYF8;Q9TP39;Q9TPQ5;Q9TPR6;Q9TPT8;Q9TPU2;Q9TPU6;Q9TPV7;Q9TPW4;Q9TPX5;Q9TQ68;Q9TQG8;Q9TQL5;Q9TQP4;Q5D5C6;D5G1Q9;D5G1R0;Q70FC8;P78376;P79495;Q4QYZ9;D5G1Q8;I2GUL0;D5G1Q5;Q2HQJ5;A1E126;B3G4T8;D1MYV8;F6IB64;Q7YNX9;Q7YNY2;Q7YP24;Q861A9;Q8SNB3;I0BW47;B3KW54;A2BF26;B0UY15;Q2HPN1;A2BF25;B0UY14;Q6R743;C9E8W1;I2G9F9;Q95604;Q5SPM3;A2BF24;B0UY12;C0LNY0;C1K0X3;C1K0X4;C1K0X5;C1K0Y1;D2EBJ4;D3K0R1;D3XQC3;D9UAZ9;D9UB04;E3UPC4;H8XVX3;I3ZN89;K0P2X1;P30505;Q29963;Q52QV3;Q53X46;Q546I7;Q5QT33;Q5RIP0;Q9TNN7;F5CL10;A6Q0R4;A6Q0R5;A6YS07;B0BKZ5;B2G4X0;E3WHS6;F6IQL9;G9MCL5;I2GAE0;I4EPA6;Q95HA5;A0N0E2;B0UXQ0;B5TZV4;D7GM33;I3ZN79;I6R4N3;P10314;P18462;P30450;P30456;P30512;Q5RJ27;Q5SPM2;Q6EXB0;Q8MGT5;Q9GJ44;Q9MY52;D9UB06;Q9GJ43;A2IAT8;A2VBB7;A4FRG0;A4FRG1;A5A340;A7L6C1;A8K861;B1PWE6;B1PZN7;B8YPU7;B8YPU8;C0KXH2;C0LZ21;C1KES8;C5IUS6;C5IYE8;C5J3Z7;C5J3Z9;C5MK49;C5MK50;C5MK51;C5MK52;C5MR74;C6K6H4;C6K6H5;C6K6H6;C6K6H7;C6K6H8;C6K6H9;C6K6J0;C6K6J5;C7EXL9;C7FNH8;C9E399;D0EKP3;D5H3J5;D7GM37;D9UB13;E5FQ58;E5FQ93;E5FQ95;E7CRN8;E7CRP1;F8TR68;G4XN19;G5DSS2;G7ZKB5;G9FS20;H6VGI9;H6X1W9;I0LEY6;I3QHX6;I3RQ46;I3ZN83;I6QS32;I7LR87;K7SRB3;O19554;O19790;O78189;P01889;P01893;P03989;P18463;P30460;P30461;P30462;P30466;P30475;P30479;P30480;P30481;P30483;P30485;P30487;P30488;P79612;Q04826;Q08GE3;Q1JRH1;Q1RPB8;Q1RPB9;Q1ZZH2;Q29637;Q29705;Q29718;Q29767;Q29836;Q29932;Q2L6G2;Q2YHR8;Q2YHR9;Q306W0;Q38PK6;Q3BK34;Q52QV6;Q52QV7;Q52S25;Q546C9;Q546J0;Q546P4;Q549W0;Q5HYL2;Q5SS57;Q5TK75;Q6KEQ1;Q70Q11;Q7YQ88;Q7YQB0;Q860I7;Q95346;Q95365;Q96DW9;Q9MYC0;C5J403;D7GM40;Q14QQ0;Q29934;Q2LC92;Q29853;K4MVL4;O19691;Q08173;F6IQG7;F6IQG8;F6IQG9;F6IQH0;F6IQH1;F6IQH2;F6IQH3;F6IQH4;F6IQH5;F6IQH6;F6IQH7;F6IQH8;F6IQH9;F6IQI0;F6IQI1;F6IQI2;F6IQI3;F6IQI4;F6IQI5;F6IQI6;F6IQI7;F6IQI8;F6IQI9;F6IQJ0;F6IQJ1;F6IQJ2;F6IQJ3;F6IQJ4;F6IQJ5;F6IQJ6;F6IQM2;F6IQM3;F6IQM4;F6IQM5;F6IQM6;F6IQM7;F6IQM8;F6IQM9;F6IQN0;F6IQN1;F6IQN2;F6IQN3;F6IQN4;F6IQN5;F6IQN6;F6IQN7;F6IQN8;F6IQN9;F6IQP4;F6IQR8;A1XAM5;C0KZ89;D6CIB8;A9JPG2;O19589;Q8SNA8;E0Z0E2;Q2A133;A9JPE8;B0JF24;B2DG03;B7XH58;C6L830;E0YNM1;E3WH40;F0VRV8;F4NBP0;F4NBP2;F4NBP3;F4NBP4;F4NBP5;F4NBP6;F4NBP7;F4NBP8;F4NBP9;F4NBR0;F4NBR5;F4NBS0;F4NBS1;F4NBS2;F4NBS3;F4NBS4;F4NBS5;F4NBS6;F4NBS7;F4NBS8;F4NBS9;F4NBT0;F4NBU0;F4NBU1;F4NBU2;F4NBU3;F4NBU4;F4NBU5;F4NBU6;F4NBU7;F4NBU8;F4NBU9;F4NBV0;F4NBV1;F4NBV2;F4NBV3;F4NBV4;F4NBV5;F4NBV6;F4NBV7;F4NBV8;F4NBV9;F4NBW0;F4NBW1;F4NBW4;F4NBW5;F4NBW6;F4NBW7;F4NBW8;F4NBW9;F4NBX0;F4NBX1;F4NBX2;F4NBX3;F4NBX4;F4NBX5;F4NBX6;F4NBX7;F4NBZ8;F4NBZ9;F4NC34;F4YTC6;F4YTD5;F4YTD6;F4YTD9;F4YTE1;F4YTE6;F4YTE8;F4YTF1;F4YTF2;F4YTF5;I4DCY7;Q0E7X4;Q2MCN7;Q45FY3;Q45FY4;Q45FY5;Q5ZGX0;Q68J68;Q6IUU8;Q70KF9;B7VGE8;F4NBQ6;F4NC19;F6IR26;F6IR27;F6IR28;F6IR29;F6IR30;F6IR39;F6IR40;G9FTK0;F6IR35;F6IR41;F6IR42;F6IR49;F6IR50;O19782;F6IQ84;K7DVA1;I6YW07;Q9GJ45;F2XI58;A7LB39;I7LRB1;Q29653;Q29654;Q29655;Q29656;Q29657;Q29674;B2G3M3;A4URH6;A8YQE7;Q9MY41;A5PHT2;A6H580;B1GYE9;B9WPQ8;G9DBH0;G9DBH1;I2GAD8;I2GAD9;Q860B6;A4Q971;A4Q972;B6ED01;Q95IE7;A9QUT8;A1YWK4;Q29948;A2ARK8;A2BDY9;B0UXQ1;A4GWZ2;A5PHP5;A5PHT7;A5PHT8;B7VGE9;B8Y4R9;C0L0E6;C1K9J3;C7E2U5;D5H3H6;D6CIC4;D9UAY4;D9UAY5;D9UAY7;D9UAZ1;D9UAZ2;D9UAZ6;F0VRW0;F0VYJ3;F4YTC4;F4YTC5;F4YTC7;F4YTD8;F4YTE9;F4YTF0;F4YTF4;F4YTF6;F4YTF7;I1VH01;I7JHQ8;K4MYM9;L8E9Q0;M1GLN3;M1XGM5;O19655;O19657;Q1XDY2;Q29866;Q4QZ17;Q4U4M8;Q5W3L5;Q95351;Q9GIX4;Q9GJF1;D3HIE9;D5H3W1;F0VRV7;Q19BJ8;Q6IUZ5;A3F718;A3F719;C1KAF0;D9I8N4;Q56H30;Q6ZUK5;B3GV26;B3W6N3;A3F720;E3Q1H9;Q5G0G2;Q861F5;Q9UIP8;Q9TPU9;A0N001;Q56H29;E3Q0Q8;D6CIC6;G3ETQ6;Q06FC4;G8FT56;Q29937;P79556;A0FIZ3;A0FIZ4;A0PCH7;A1Z0M3;A2Q119;A2TDT1;A2VC07;A2VC08;A4HQM5;A4UQL5;A5PI53;A5PI54;A6N843;A7MAD9;A7MAE0;A7UDB3;A7WPJ0;A7WPJ1;A7XBN0;A7XBN3;A7XNK1;A8E0S0;A9QUT7;A9QVM5;B0BKZ6;B0FYW2;B1AA54;B2CY72;B2DFZ8;B2DG04;B2DG09;B2DG10;B2NIX8;B2NIX9;B2NJ16;B5AH69;B5U8C8;B5U8K0;B6VPZ4;B8XPR9;B9VRL1;B9VSJ9;C0SVZ4;C3VIU8;C5J3R3;C6H0N1;C6H0P3;C6H0P5;C6H0P6;C6KEB2;C6L831;C6L832;C7C5U0;C7EX07;C7EY82;C8CBY7;C8CH44;C8ZLL2;D1H0T6;D1J6P9;D1MYX6;D1MYX7;D1MYX8;D1MYZ9;D1MZ00;D1MZU1;D2KLA4;D2KZ22;D2KZ26;D2U6Y8;D3HUM0;D4II61;D6CIE7;D6CIN1;D6Q0R3;D7GM42;D7GNM6;D9UAT3;D9UAX7;D9UAX8;D9UC06;D9UC13;D9UC14;E0WMM5;E0WMM8;E0WMW0;E0WMY5;E0WN25;E0WN40;E0WQB2;E1CJE5;E1Y6M5;E1Y6U0;E1Y7D2;E1Y7F9;E1Y7G1;E2D8Y1;E3Q0X1;E3Q0X2;E3Q0X3;E3Q0Y4;E3Q1I3;E3Q1J0;E3Q1J1;E3UPB1;E3WH36;E3WH37;E3WH38;E5FYN0;E9ABI4;E9ABX4;E9ABX7;E9BVF5;E9BVW0;E9M386;E9RJS4;E9RK89;E9RK93;E9RKA8;F0VRW1;F1C8N6;F1CGT1;F2XI33;F2XI38;F2XI39;F2XI59;F4NC93;F4YTF3;F4ZZU7;F4ZZU8;F5A500;F5B2N8;F5BFH3;F5BH04;F5BSL9;F5BWX2;F5BX13;F8LFM9;F8LFN4;F8LFN5;F8LFN6;F8LFN8;F8LFN9;G0M6G0;G3CCB5;G4V4C1;G4V594;G4V595;G5CBS6;G9DBG7;G9HZ40;G9I1P4;G9IIV0;G9MCL4;H2ALZ9;H2AM01;H2EL73;H3K396;H6SSQ2;H6SSQ3;H7CHW5;H7CHW6;H7CHX0;H7CHZ9;H7CI03;I1U8N0;I2G867;I2GUK4;I3TBB4;I4IY67;I6M4H7;I6RVJ2;I6TKJ3;I6YAZ9;I6YW25;I6ZW80;I6ZW87;I6ZY88;I7B0X5;I7B4Y7;I7GGT2;I7GQ37;I7GUM5;I7H542;I7HDU6;I7HHI0;I7ID09;I7L1P5;I7LP08;J7HH07;J7HI06;J7I9M0;J7JQD7;J7QCI8;J7QID7;J7RMN3;J7RT46;J7S4C1;J7S4C5;J7SAX4;J7SBL1;J9S2M4;K0P2R8;K4MQ44;K4PXS1;K4UF67;K4UNL4;K7X3R1;L0BUI6;L0BWC1;L7QJN0;L7QJN1;L7URE3;L7UY14;L7UY17;L7UZX8;L7V338;Q06BD1;Q09JY6;Q0ZAX5;Q15JB2;Q1EPW1;Q1MW39;Q1T720;Q1XDZ2;Q2HPY2;Q2L4W9;Q2WCC1;Q306H4;Q306J9;Q3LAZ3;Q3LSM9;Q401C8;Q45WA4;Q45XP6;Q4A1W0;Q4F7G8;Q4VZZ4;Q4W6B9;Q5NTA9;Q5NTB1;Q5S752;Q5XNP8;Q6AW24;Q6F3D5;Q6F3D6;Q6F3D7;Q6F3D9;Q6F3E1;Q6F3H7;Q6F3H8;Q6IV50;Q6IVJ2;Q70FD0;Q75NT9;Q75NU2;Q7YNX5;Q7YQ36;Q860B7;Q8HWL6;Q8MHP6;Q8SNC9;Q8WLS2;Q95IB6;Q95IY4;Q9BCT5;Q9BD03;Q9GJ38;Q9GJF5;Q9TPQ0;A2Q116;A2VBZ8;A4URG9;B2CY74;B2CZA7;B2DFV8;B2G3P7;B3GUH8;B6ECH4;B6VA00;C6H0N9;C6H0P1;C6H0P2;D1H0Y9;D1MZT9;D2KZ33;D2U6Y7;D5GU49;E0WMN2;E0WMV3;E0WN82;E0WN83;E0WN85;E3WH35;E7BBA3;F8WSC7;G4VU13;G9G814;H2AM05;H6SSQ1;I3TBB5;I3VB22;I4EPY0;I6M4H6;I6QLC3;I6S4P2;J7G6V4;J7RE54;K0P0J0;K4NRQ4;K4ULX4;K7X0G5;Q0GE97;Q0VJ91;Q45NE1;Q45NE2;Q4QZC0;Q4ZG94;Q6I688;Q6I6G7;Q6L625;Q95IZ1;Q8SNB1;D3JW64;F8LSY1;C9YSQ4;Q256S0;I0J9E2;Q9MY68;E1XUP8;Q5UGI4;B4DVC4;B4DUK6;B4DVB9;B7ZA80;Q1XG28;Q3BK35;Q5W1E9;Q5K145;Q5K146;Q5MD70;Q9MY36;Q5D1X2;F4NC94;Q9UQU0;Q8MGZ4;A1EAG1;A5HDH6;F5CR33;Q7YPH5;Q6ZZC0;A0EVJ9;A0EVK0;A0MVS8;A0N0V9;A0PFV5;A1DZU2;A1DZU4;A1ED57;A1Z0L6;A1Z0L9;A2TJ23;A2TJS5;A2VBX5;A2VBX6;A3FEL8;A3FG63;A3RKJ6;A3RKJ9;A4FRB7;A4L9U0;A4USG8;A4ZW42;A5HKP1;A5JSF5;A5JSG0;A5JSG2;A5JSG5;A5YVG7;A5Z1D4;A5Z1D5;A6H583;A6N8R8;A6Q0R1;A7E1B9;A7E1C1;A7L3S6;A7L3T2;A7UDS4;A7X530;A7X571;A7X577;A8DA00;A8DA04;A8VYP6;A9YQ94;A9YQA3;B0F9N2;B0ZSE7;B1PL01;B1PL02;B1PMU7;B1PQ26;B1PQ32;B1PQ33;B2LT54;B2ZHN0;B3V8R1;B3V8R2;B5AFW9;B5ATU5;B5B060;B5LZ16;B5LZ18;B5LZ20;B5LZ21;B5M9A5;B5TJZ7;B5TM11;B6DX30;B6DZR4;B6DZR5;B6E242;B6E322;B6VAW8;B6VAW9;B6VDV5;B7U339;B8Y1W9;B8Y1X1;B8Y1X8;B8Y1Y0;B8Y1Y4;B8Y1Y5;B8Y6A6;B8YCR5;B8YCR7;B9WPN9;C0LYZ6;C0M111;C0M112;C0M138;C0M144;C0M146;C1KBJ3;C1KJK7;C1KJL4;C3UWD4;C3VIR5;C4PFY9;C4PFZ1;C5IZK6;C5IZK7;C5IZM0;C5IZM7;C5IZM8;C5IZM9;C5IZN0;C5IZN8;C5IZP3;C5IZP7;C5IZQ1;C5IZQ2;C5IZQ3;C5IZQ6;C5IZR3;C5IZR4;C5IZR9;C5J027;C5J028;C5J029;C6K4D7;C6K4D8;C6K4D9;C6K4E3;C6K4E4;C6K4E7;C6K4E8;C6K4F1;C6K4F3;C6K4F4;C6K4F5;C6K4F6;C6K4F7;C6K4F9;C6K4G0;C6K4G1;C6K4G2;C6K4G3;C6K4G4;C6K4G6;C6K4G7;C6K4G8;C6K4H0;C6K4H3;C6K4H4;C6K4H5;C6K4H8;C6K4I1;C6K4I2;C6K4I6;C6K4I7;C6K4J2;C6K4J3;C6K4J4;C6K4J6;C7E580;C7FDP0;C7FDP1;C7FDP8;C7FDQ1;C7FDX2;C8CH64;C8CH66;C8CH76;C8CJN5;C8XTN7;C8XTN8;C8XTN9;C8XTP0;C8XTP2;C8XTP4;C8XTP5;C8XTP6;C8XTP7;C8XTP8;C9DSL4;C9E1D5;C9E1D7;C9E1D8;C9E1E3;C9E1E6;C9E1E7;C9E1E8;C9E1E9;C9E1F1;C9E847;C9E848;C9WEL1;C9WEL2;C9WEL3;C9WEL6;C9WEL8;C9WEL9;C9WEM4;C9WEN1;D0EP75;D0EP76;D0EZJ9;D0EZK0;D0RAY3;D1MEQ1;D1MEQ4;D1MGM9;D2DKV2;D2DKV6;D2DKV7;D2DKW5;D2DKX5;D2DKX6;D2DKY1;D2DKY3;D2DKZ1;D2DL19;D2JZZ8;D2SSL9;D2U822;D2XUR3;D2XUR4;D2XUR7;D3JT95;D3JT96;D3JT97;D3K283;D3U418;D3U420;D3U421;D3U422;D3U423;D3U424;D3U433;D3U442;D3U443;D3U454;D3U456;D3U473;D3U474;D3U477;D3U478;D3U479;D3U481;D3U484;D3U485;D3U697;D3U698;D3U6A1;D3U764;D3U765;D3U767;D3U768;D3U771;D3U772;D3VPJ4;D3XDH3;D3Y5Y2;D3YN67;D3YN68;D5FHF9;D5FHG0;D5FHG2;D5FHG3;D5FHH8;D5FHI4;D5FHJ2;D5FHK3;D5FHK5;D5FHK8;D5FHL0;D5FHL2;D5FHL6;D5FHM0;D5FHM1;D5FHM3;D5FHM5;D5FHN2;D5FHN3;D5FHN4;D5FHN5;D5FHN6;D5FHN7;D5FHP0;D5FHP8;D5FHP9;D5FHQ8;D5FHQ9;D5FHR0;D5FHR2;D5FHR9;D5FHS0;D5FIF3;D5FIF5;D5FIG3;D5FIG4;D5FIG5;D5FIG6;D5FIG8;D5FIG9;D5FIH0;D5FZI6;D5G2J2;D5G2J3;D5L999;D5L9A0;D5L9A3;D5L9A6;D5L9A9;D5L9B4;D5M8E4;D5M8E9;D5M8F3;D5M8F8;D5M8G1;D5M8G3;D5M8G4;D5M8G7;D6BPR1;D6C699;D6C6A3;D6C6A4;D6C6A6;D6C6C5;D6C6C7;D6C6D0;D6MJ86;D6MJ88;D6MJ89;D6MJ92;D6MJ94;D6MJ95;D6MJ96;D6MJ98;D6MJ99;D6MJA3;D6MJA6;D6MJA9;D6MJB2;D6MJC9;D6MJF7;D6MKY7;D6MKY8;D6MKY9;D6MKZ0;D6MKZ1;D6MKZ2;D6MKZ4;D6MKZ6;D6MKZ8;D6MKZ9;D6ML00;D6ML01;D6ML05;D6ML06;D6ML07;D6ML09;D6ML10;D6ML12;D6ML16;D6ML17;D6ML18;D6ML19;D6ML20;D6ML21;D6ML23;D6ML24;D6ML32;D6ML33;D6ML35;D6ML37;D6ML39;D6ML40;D6ML42;D6ML43;D6ML44;D6ML46;D6ML47;D6ML48;D6ML51;D6ML52;D6ML53;D6ML54;D6ML55;D6ML56;D6ML61;D6ML62;D6ML63;D6ML64;D6MLH0;D6MLH1;D6MLH2;D6MLH3;D6MLH4;D6MLH5;D6MLH6;D6MLH8;D6MLI1;D6MLI2;D6MLI3;D6MLI5;D6MLI6;D6MLI9;D6MLJ0;D6MLJ1;D6MLJ2;D6MLJ3;D6MLJ4;D6MLJ7;D6MLJ8;D6MLK0;D6MLK2;D6MLK3;D6MLK4;D6MLK8;D6MLK9;D6MLL1;D6MLL2;D6MLM3;D6MLM4;D6MLM5;D6MLM7;D6MLN0;D6MLN3;D6MLN4;D6MLN8;D6MLN9;D6MLP2;D6MLP5;D6PZZ2;D7GN24;D7GN25;D7NNM2;D7NNM4;D7NNM6;D7NNM7;D7NNM8;D7NNM9;D7NNN0;D7NNN1;D7NNN2;D7NNN4;D7NNN5;D7NNN6;D7NNN7;D7NNN9;D7NNP1;D7NNP2;D7NNP4;D7NNP5;D7NNP6;D7NNP9;D7NNQ0;D7NNQ1;D7NNQ3;D7NNQ4;D7NNQ5;D7NNQ6;D7NNQ8;D7NNR3;D7NNR5;D7NNS2;D7NNS3;D7NNS4;D7NNS5;D7NNS6;D7NNT3;D7NNT6;D7NNT8;D7NNT9;D7NNU1;D7NNU2;D7NP83;D7NP85;D7NP86;D7NP87;D7NP90;D7NP91;D7NP92;D7NP95;D7NP98;D7NPA0;D7NPA2;D7NPA3;D7NPA6;D7NPA7;D7NPA9;D7NPL2;D7NPL4;D7NQT1;D7NQT3;D7NQT6;D7NQT8;D7NSN9;D7NSP0;D7NSP1;D7NSP6;D7NSP9;D7NSQ1;D7NSQ2;D7RJ43;D7RJ49;D7RJ50;D9IFP6;D9IFQ6;D9IFQ7;E0WBW7;E0WBX1;E0WBX4;E0WBY5;E0WBY8;E0WBZ1;E0WMV8;E0WN55;E0WN56;E0WN62;E0X5Z6;E0X9K1;E0X9K2;E0X9K3;E0X9P5;E0X9P6;E0X9P7;E0X9P9;E0X9Q1;E0YTG3;E0YTG4;E0YTG6;E0YTG9;E0YTH1;E0YTH5;E0YTI1;E0YTI2;E0YTI3;E0YTI4;E0YTI5;E0YTI8;E0YTI9;E0YTJ2;E0YUF2;E2D5K9;E2D5L4;E2D5L5;E2D5L6;E2D5L8;E2D5L9;E2D5M3;E2D5M5;E2D5M6;E2DH72;E2DH74;E2DH75;E2DH76;E2DH80;E2DH82;E2GJD7;E2GJE1;E2GJE2;E2GJE6;E2GJF1;E2GJF2;E2GJF3;E2GJF6;E2GJF7;E2GJG2;E2GJG3;E2GJR9;E2GJS2;E3SG81;E3SG82;E3SG86;E3SG90;E3SWF9;E3SWG1;E3SWG4;E3SWG5;E3SWG7;E3SWH0;E3T0V4;E3T0V5;E3T0V8;E3T0V9;E3T0W0;E5D6K3;E5D6K6;E5D6K8;E5DCM0;E5DCM1;E5DCM2;E5DCM4;E5G0X4;E5G0Y2;E5G0Y6;E5G0Y7;E7BY85;E7BY86;E7BY91;E7BY93;E7CYP4;E8ZF50;E8ZF52;E9LXY1;E9LXY3;E9LXY6;E9LXY8;E9LXZ1;E9LXZ9;E9LY00;E9LY02;E9LY03;E9LY12;E9LY14;F1AQK6;F1AQK8;F1AQL3;F1AQL5;F1AQL8;F1C3G8;F1CCR4;F2VNB6;F2VNB8;F2VNC4;F2VNC5;F2VND0;F2VND2;F2VND5;F2VND6;F2VND8;F2VND9;F2VNE0;F2VNE3;F2VNE4;F2VNE8;F2VNE9;F2VNF2;F2VNF4;F2VNF6;F2VNF7;F2VNG0;F2VNG7;F2VNG9;F2VNH0;F2VNH2;F2VNH3;F2VNH9;F2VNI1;F2VNI2;F2VNI3;F2VNI4;F2VNI5;F2VNI7;F2VNI8;F2VNJ0;F2VNJ1;F2VNJ2;F2VNJ3;F2VNJ4;F2VNJ6;F2VP51;F2VP52;F2VP55;F2VP60;F2VP62;F2VP64;F2VPU7;F2VYH3;F2VYH6;F2VYH8;F2VYI1;F2VYI2;F2VYI5;F2VYI7;F2X5X0;F2X5X7;F2X5X8;F2X5X9;F2X5Y0;F2X5Y1;F2X5Y2;F2X5Y4;F2X5Y9;F2X5Z0;F2X5Z3;F2X5Z4;F2X5Z5;F2X5Z6;F2X600;F2X604;F2X609;F2X8C1;F4YU08;F4YU10;F4YU12;F4YU18;F4YU20;F4YU21;F4YU23;F4YU26;F4YU30;F4YZT0;F6KRJ2;F6KRJ9;F6KRK7;F6KRL4;F6KRL8;F6KRM1;F6KRM4;F6KRN3;F6KRN6;F6KRN7;F6KRP1;F6KRP4;F6KRP7;F8R101;F8R103;F8R104;F8R105;F8R110;F8R115;F8R116;F8R118;F8R119;F8R121;F8R122;F8R130;F8R131;F8R135;F8R138;F8R140;F8R142;F8R145;F8R8G8;F8R8G9;F8R8H0;F8R8H2;F8R8H3;F8R8H7;F8R8H8;F8R8I1;F8R8I2;F8R8I3;F8R8I7;F8RHB9;F8RHC2;F8RHC3;F8RHC4;F8RHC9;F8RHD0;F8RHD1;F8RHD2;F8RHD3;F8RHD5;F8RHD6;F8RHD7;F8SKT5;F8SKU1;F8SKU2;F8SKV5;F8SKV7;F8SKV8;F8SWL5;G0KXG9;G0KXH3;G0WVA0;G0WVA2;G0WVA6;G0WVA7;G0X8Q0;G0X8Q2;G0X8Q5;G0X8Q6;G0X8Q7;G0X8Q9;G0X8R2;G0X8R3;G0X8R4;G0X8R5;G0X8R6;G0Z8B8;G0Z8C0;G0Z8C3;G0ZDR8;G0ZDS9;G0ZDT1;G0ZMF1;G0ZMF2;G0ZMF4;G0ZMF6;G0ZMF9;G0ZMG3;G0ZMG4;G0ZMG5;G0ZMG9;G0ZMH1;G1EMJ5;G1ENB0;G1ENB3;G1ENB6;G1ENB8;G1ENC3;G1END0;G1END4;G1END5;G1END6;G1ENE1;G1ENE2;G1ENE3;G1ENY1;G1ENY2;G1ENY3;G1ENY5;G1ENY7;G1ENZ0;G1ENZ1;G1ENZ8;G1EP00;G1EP01;G1EP05;G1EP09;G1EP10;G1EP12;G1EP14;G1EP15;G1EP18;G1EP19;G1EP20;G1EP21;G1EP22;G1EP26;G1EP27;G1EP33;G1EP47;G1EP50;G1EP53;G1EP55;G1EP60;G1EP62;G1EP71;G1EP74;G1EP77;G1EP78;G1EP82;G1EP88;G1EP89;G1EP93;G1EP95;G1EP96;G1EP97;G1EP98;G1EPA0;G1EPA4;G1EPA7;G1EPB1;G1EPB2;G1EPB3;G1EPB6;G1EPC0;G1EPD1;G1EPD2;G1EPD3;G1EPD6;G1EPD7;G1EPD8;G1EPE0;G1EPF4;G1EPG4;G1EPG5;G1EPH0;G1EPH4;G1EPH5;G1EPH7;G1EPH8;G3DR81;G3DR84;G4XFZ1;G4XFZ2;G4XFZ3;G4XFZ4;G4XFZ5;G4XFZ6;G8GIE3;G8ZB25;G9HRL1;G9HRL2;G9HRN5;G9HRN6;G9HRN9;G9HRP1;G9HRP2;G9HRP3;G9HRP4;G9HW17;G9HW20;G9HW24;G9HW28;G9HW64;G9HW68;G9HW70;G9HW78;G9I2I7;G9I2I8;G9I2J6;G9I2J7;G9I2J9;G9I2K0;G9I2K1;H2BDP5;H2BE78;H2BE80;H2BE83;H2BE91;H2BE92;H2DH13;H2DML7;H2DML8;H2DML9;H2DMM0;H6A2B9;H6A2C1;H6A2C2;H6A2C5;H6A2C7;H6A2D2;H6UV64;H6UV68;H6UV69;H6UV72;H6V073;H6V074;H6V077;H8XVX1;H9BNV0;H9BNV2;H9BNV5;H9BQ78;H9C5F6;H9C5G0;H9C5G2;H9C8X9;H9E8V3;H9E8V5;I1V1X1;I1W1L8;I2B2Z8;I2B2Z9;I2B303;I2B304;I2B305;I2B307;I3QHP9;I3QHQ0;I3QHQ3;I3QHQ4;I3QHR1;I3QHR2;I3UI47;I3UI50;I3UI51;I3UI52;I3UI53;I3UI55;I3UI56;I3UI58;I3UI77;I3UI79;I3UI82;I3VYZ9;I3VZ01;I3VZ10;I3VZ11;I3VZ25;I6M538;I6M542;I6MHF4;I6MHF5;I6MHF7;I6MHG0;I6MHG1;I6MHG5;I6MHG9;I6NN39;I6NN70;I6NS19;I6NS25;I6NS57;I6NVR8;I6NVV0;I6NWH0;I6NWH2;I6NWK8;I6NWL2;I6NWM8;I6NWN0;I6NXE3;I6NXE6;I6NXI2;I6NXK8;I6QQS6;I6QQS7;I6QQT1;I6QU03;I6QU16;I6QU20;I6R6Z4;I6RGW0;I6RGW8;I6SJ64;I6TEY1;I6TMZ2;I6ZTN1;I7A4C9;I7FPJ7;J7F4Y9;J7F574;J7F645;J7F7A9;J7F8L2;J7FKX1;J7FNY8;J7FNZ2;J7FR13;J7FR18;J7GHV2;J7GM07;J7GM69;J9PVA2;J9PVB0;J9PVP3;J9PW12;J9PWL3;J9PWV5;J9TNR8;J9UEL0;J9UMV1;J9UP83;J9ZZZ7;K4JDI3;K4JER9;K7DXW1;K7P4Y8;K7P518;K7P558;K7P560;K7P562;K7P5B6;K7P5E0;K7P5I8;K7P5I9;K7P5J1;K7P5J3;K7P5P3;K7P5R4;K7P5U2;K7P5V7;K7P5W6;K7P5Z9;K7P600;K7P601;K7QX28;K7R1R0;K7WPD2;K7WPD7;K7XXS4;K7XZF8;K8DWF2;K9L7Y7;K9L7Y8;K9L8D8;K9LC01;K9LC07;K9LC17;K9LC23;K9LCM8;K9LD60;K9LD79;K9LDJ0;L0BVP5;L0BVS2;L0BX38;L0BXK0;L0BXN1;L7PEW5;L7PEX4;L7PEX8;L7PFZ4;L7PG08;L7PG15;L7PG28;L7PG36;L7PH02;L7PH07;L7PH13;L7PH16;L7PHU3;L7PHU7;L7PHV2;L7UYA4;M1F360;M1F363;M1F4B6;M1F4C0;M1F4V1;M1F4V8;M1F5P2;M1FUP6;M1FUQ9;M1FWW1;M1FWW3;M1FWW6;M1FXE5;M1FXE8;M1FXS5;M1FYE3;M1FYE6;M1SQT4;O02968;O19797;O46852;O46853;O78081;O98007;O98008;Q000J8;Q05G01;Q09J05;Q0KH41;Q0ZAX0;Q0ZAX1;Q14FJ2;Q1G4P3;Q1HHB9;Q1KLJ8;Q1M2R8;Q1W5T3;Q1W5T6;Q1WAA8;Q206J9;Q208P6;Q25B79;Q27I57;Q29634;Q29738;Q29740;Q29741;Q29920;Q2I0Y9;Q2I0Z0;Q2I0Z1;Q2I0Z3;Q2L9H3;Q2WBP4;Q38MU0;Q38MU2;Q45FD6;Q45YJ4;Q4A1D3;Q53ZQ3;Q53ZQ4;Q53ZT6;Q5CAR1;Q5EDF8;Q5ENG8;Q5ENV8;Q5FYV2;Q5FZM6;Q5G0H0;Q5G0H1;Q5G0H2;Q5GMP9;Q5JZM7;Q5MBP3;Q5S3I7;Q5XLD1;Q6J0S2;Q6UJZ7;Q6UJZ8;Q6UJZ9;Q6V117;Q6ZZ84;Q7YP76;Q85ZX6;Q860A9;Q861B2;Q8HWG6;Q8HWG8;Q8HWG9;Q8HWP1;Q8HWQ1;Q8HWS5;Q8MHM2;Q8SP57;Q8WLQ6;Q8WLT0;Q8WMB5;Q8WMB6;Q8WMB7;Q95361;Q95HD8;Q95IB0;Q95IC1;Q95IH6;Q95IH7;Q95IY8;Q95IZ3;Q95J02;Q9BCT4;Q9BD11;Q9BD39;Q9GIN1;Q9GIN3;Q9GIP2;Q9GJ34;Q9GJ42;Q9GJ47;Q9GJM2;Q9MY98;Q9MY99;Q9MYA8;Q9MYD0;Q9MYF7;Q9TPS9;Q9TPT7;Q9TPU3;Q9TPV5;Q9TQ25;Q9TQ26;Q9TQ28;Q9TQG6;Q9TQG9;Q9UEY0;A4ZW41;B2CZD8;B2CZD9;C8XTN5;C9E1E0;C9WEN0;D2DKV8;D2DKW3;D2DKW7;D3U482;D3U6A0;D3U6A4;D5FHS3;D7NSP5;E0WBW9;E2DH77;E2GJS0;F1CCR3;F2X5X4;F8SKT9;G1ENA3;I3VZ09;I6RGV3;J9PWW7;Q9TPQ6;K7RE34;M1FXT8;A1DZT9;A1Z0L2;A1Z0L5;A3RKJ7;A4USG4;A5CVD8;A5HBZ4;A7E1C2;A7L3S7;A7WPI6;A8E1W1;A8VYQ2;A8VYR8;B0F9M8;B2YG99;B2ZCW6;B2ZCX0;B5MBS1;B6DX34;B8Y1W8;B8Y1X0;B9WN87;C0KLR2;C5J020;C7E559;C7E561;C8CJB8;C9WCR3;C9WCX0;C9WEQ0;D0VE35;D0VET1;D1FXH1;D1G0T0;D1G0T3;D1G109;D1G116;D2DKM5;D2DKN1;D2DKN2;D2XUQ9;D3U3U7;D3U3W5;D3U3W8;D3U3X6;D3U407;D3U425;D3U775;D3XDF1;D3XDH2;D4HP88;D5FHQ2;D5FHV0;D5FHV9;D5FHW0;D5FI13;D5FI19;D5FWE0;D5FZJ8;D5FZM0;D5L9C8;D5M8C9;D5M8D3;D6MJF3;D6MKT1;D7NNU4;D7NPP5;D7NQW5;D7NSS0;D7NSS1;D7R0U6;D7RJ42;E0WN52;E0X9Q6;E2D5P0;E2D5P1;E2D5P7;E2D5Q1;E2D5R0;E2DH88;E2DH98;E2GJL2;E2GJL8;E2GM61;E3SG97;E3SWH4;E3SWH5;E3SWI3;E3SWI4;E3SWJ6;E3SWJ7;E7BYB8;E9LY33;F1AQN6;F2VNL4;F2VNL6;F2VNL7;F2VNN8;F2VP59;F2VP78;F2VYJ4;F2VYJ5;F2VYJ6;F4YU67;F4YU68;F4YU69;F4YZU0;F</t>
  </si>
  <si>
    <t>HLA class I histocompatibility antigen, A-3 alpha chain;HLA class I histocompatibility antigen, A-11 alpha chain;HLA class I histocompatibility antigen, A-30 alpha chain;HLA class I histocompatibility antigen, A-2 alpha chain;HLA class I histocompatibility antigen, B-58 alpha chain;HLA class I histocompatibility antigen, B-57 alpha chain;HLA class I histocompatibility antigen, Cw-12 alpha chain;HLA class I histocompatibility antigen, Cw-16 alpha chain;HLA class I histocompatibility antigen, Cw-2 alpha chain;HLA class I histocompatibility antigen, Cw-15 alpha chain;HLA class I histocompatibility antigen, A-24 alpha chain;HLA class I histocompatibility antigen, A-1 alpha chain;HLA class I histocompatibility antigen, A-23 alpha chain;HLA class I histocompatibility antigen, A-36 alpha chain;HLA class I histocompatibility antigen, A-68 alpha chain;HLA class I histocompatibility antigen, A-69 alpha chain;HLA class I histocompatibility antigen, A-31 alpha chain;HLA class I histocompatibility antigen, A-33 alpha chain;HLA class I histocompatibility antigen, A-34 alpha chain;HLA class I histocompatibility antigen, A-66 alpha chain;HLA class I histocompatibility antigen, A-74 alpha chain;HLA class I histocompatibility antigen, B-51 alpha chain;HLA class I histocompatibility antigen, B-15 alpha chain;HLA class I histocompatibility antigen, B-46 alpha chain;HLA class I histocompatibility antigen, B-52 alpha chain;HLA class I histocompatibility antigen, B-53 alpha chain;HLA class I histocompatibility antigen, B-54 alpha chain;HLA class I histocompatibility antigen, B-55 alpha chain;HLA class I histocompatibility antigen, B-56 alpha chain;HLA class I histocompatibility antigen, B-78 alpha chain;HLA class I histocompatibility antigen, B-35 alpha chain;HLA class I histocompatibility antigen, B-59 alpha chain</t>
  </si>
  <si>
    <t>HLA-A;HLA-A*02;HLA-A*0226;HLA-B;HLA-B57;MHC class I HLA-A;HLA-C;HLA-Cw;HLA-A24AK;HLA-A*33;HLA-B*3512;HLA-B35;HLA-B*1513;HLA;HLA-Bw62.3;HLA-Bw62.5;HLA-Bw62.1;HLA-Bw62.4;B-3501;Cw;HLA-A2;HLA-A*0225</t>
  </si>
  <si>
    <t>&gt;tr|F2XI28|F2XI28_HUMAN MHC class I antigen (Fragment) OS=Homo sapiens GN=HLA-A PE=3 SV=1;&gt;sp|P13746-2|1A11_HUMAN Isoform 2 of HLA class I histocompatibility antigen, A-11 alpha chain OS=Homo sapiens GN=HLA-A;&gt;tr|Q5SRN5|Q5SRN5_HUMAN HLA class I histocompat</t>
  </si>
  <si>
    <t>J3QK90;Q9UNZ2-5;Q53FE8;Q9UNZ2;Q9UNZ2-4;F2Z2K0</t>
  </si>
  <si>
    <t>NSFL1 cofactor p47</t>
  </si>
  <si>
    <t>NSFL1C</t>
  </si>
  <si>
    <t>&gt;tr|J3QK90|J3QK90_HUMAN NSFL1 cofactor p47 OS=Homo sapiens GN=NSFL1C PE=4 SV=1;&gt;sp|Q9UNZ2-5|NSF1C_HUMAN Isoform 3 of NSFL1 cofactor p47 OS=Homo sapiens GN=NSFL1C;&gt;tr|Q53FE8|Q53FE8_HUMAN cDNA FLJ36526 fis, clone TRACH2003347, highly similar to NSFL1 cofacto</t>
  </si>
  <si>
    <t>F6JR01;F6JR32</t>
  </si>
  <si>
    <t>&gt;tr|F6JR01|F6JR01_9HIV1 Envelope glycoprotein (Fragment) OS=Human immunodeficiency virus 1 GN=env PE=4 SV=1;&gt;tr|F6JR32|F6JR32_9HIV1 Envelope glycoprotein (Fragment) OS=Human immunodeficiency virus 1 GN=env PE=4 SV=1</t>
  </si>
  <si>
    <t>Q9UQ80;F8VTY8</t>
  </si>
  <si>
    <t>Proliferation-associated protein 2G4</t>
  </si>
  <si>
    <t>PA2G4</t>
  </si>
  <si>
    <t>&gt;sp|Q9UQ80|PA2G4_HUMAN Proliferation-associated protein 2G4 OS=Homo sapiens GN=PA2G4 PE=1 SV=3;&gt;tr|F8VTY8|F8VTY8_HUMAN Proliferation-associated protein 2G4 OS=Homo sapiens GN=PA2G4 PE=2 SV=1</t>
  </si>
  <si>
    <t>F8W8J4;Q9NZM1;Q9NZM1-6;Q9NZM1-2;C9JCN0;Q9NZM1-3;Q9NZM1-5;H0YD14</t>
  </si>
  <si>
    <t>Myoferlin</t>
  </si>
  <si>
    <t>MYOF</t>
  </si>
  <si>
    <t>&gt;tr|F8W8J4|F8W8J4_HUMAN Myoferlin OS=Homo sapiens GN=MYOF PE=2 SV=1;&gt;sp|Q9NZM1|MYOF_HUMAN Myoferlin OS=Homo sapiens GN=MYOF PE=1 SV=1;&gt;sp|Q9NZM1-6|MYOF_HUMAN Isoform 6 of Myoferlin OS=Homo sapiens GN=MYOF;&gt;sp|Q9NZM1-2|MYOF_HUMAN Isoform 2 of Myoferlin OS=H</t>
  </si>
  <si>
    <t>Q9NQC3;Q9NQC3-5;Q9NQC3-2;F8W914;Q6IPN0;Q53R94</t>
  </si>
  <si>
    <t>Reticulon-4</t>
  </si>
  <si>
    <t>RTN4</t>
  </si>
  <si>
    <t>&gt;sp|Q9NQC3|RTN4_HUMAN Reticulon-4 OS=Homo sapiens GN=RTN4 PE=1 SV=2;&gt;sp|Q9NQC3-5|RTN4_HUMAN Isoform 5 of Reticulon-4 OS=Homo sapiens GN=RTN4;&gt;sp|Q9NQC3-2|RTN4_HUMAN Isoform 2 of Reticulon-4 OS=Homo sapiens GN=RTN4;&gt;tr|F8W914|F8W914_HUMAN Reticulon-4 OS=Hom</t>
  </si>
  <si>
    <t>P59998-2;P59998-3;F8WCF6;P59998;H7C0A3;Q9H7Z5;F8WDD7</t>
  </si>
  <si>
    <t>Actin-related protein 2/3 complex subunit 4</t>
  </si>
  <si>
    <t>ARPC4;ARPC4-TTLL3</t>
  </si>
  <si>
    <t>&gt;sp|P59998-2|ARPC4_HUMAN Isoform 2 of Actin-related protein 2/3 complex subunit 4 OS=Homo sapiens GN=ARPC4;&gt;sp|P59998-3|ARPC4_HUMAN Isoform 3 of Actin-related protein 2/3 complex subunit 4 OS=Homo sapiens GN=ARPC4;&gt;tr|F8WCF6|F8WCF6_HUMAN Actin-related prot</t>
  </si>
  <si>
    <t>G0XTR1</t>
  </si>
  <si>
    <t>&gt;tr|G0XTR1|G0XTR1_COWPX Putative uncharacterized protein OS=Cowpox virus GN=CPXV_FIN2000_MAN_206 PE=4 SV=1</t>
  </si>
  <si>
    <t>Q969J3;G3V1P3</t>
  </si>
  <si>
    <t>Loss of heterozygosity 12 chromosomal region 1 protein</t>
  </si>
  <si>
    <t>LOH12CR1</t>
  </si>
  <si>
    <t>&gt;sp|Q969J3|L12R1_HUMAN Loss of heterozygosity 12 chromosomal region 1 protein OS=Homo sapiens GN=LOH12CR1 PE=1 SV=1;&gt;tr|G3V1P3|G3V1P3_HUMAN Loss of heterozygosity 12 chromosomal region 1 protein OS=Homo sapiens GN=LOH12CR1 PE=2 SV=1</t>
  </si>
  <si>
    <t>P27695;Q5TZP7;G3V3M6;G3V5Q1;G3V3C7;G3V359;G3V5M0;H7C4A8</t>
  </si>
  <si>
    <t>DNA-(apurinic or apyrimidinic site) lyase;DNA-(apurinic or apyrimidinic site) lyase, mitochondrial</t>
  </si>
  <si>
    <t>APEX1</t>
  </si>
  <si>
    <t>&gt;sp|P27695|APEX1_HUMAN DNA-(apurinic or apyrimidinic site) lyase OS=Homo sapiens GN=APEX1 PE=1 SV=2;&gt;tr|Q5TZP7|Q5TZP7_HUMAN APEX nuclease (Multifunctional DNA repair enzyme) 1 OS=Homo sapiens GN=APEX1 PE=2 SV=1;&gt;tr|G3V3M6|G3V3M6_HUMAN DNA-(apurinic or apyr</t>
  </si>
  <si>
    <t>P25788;P25788-2;G3V4X5;H0YJ03</t>
  </si>
  <si>
    <t>Proteasome subunit alpha type-3</t>
  </si>
  <si>
    <t>PSMA3</t>
  </si>
  <si>
    <t>&gt;sp|P25788|PSA3_HUMAN Proteasome subunit alpha type-3 OS=Homo sapiens GN=PSMA3 PE=1 SV=2;&gt;sp|P25788-2|PSA3_HUMAN Isoform 2 of Proteasome subunit alpha type-3 OS=Homo sapiens GN=PSMA3;&gt;tr|G3V4X5|G3V4X5_HUMAN Proteasome subunit alpha type-3 OS=Homo sapiens G</t>
  </si>
  <si>
    <t>Q96IZ0;H0YHP5</t>
  </si>
  <si>
    <t>PRKC apoptosis WT1 regulator protein</t>
  </si>
  <si>
    <t>PAWR</t>
  </si>
  <si>
    <t>&gt;sp|Q96IZ0|PAWR_HUMAN PRKC apoptosis WT1 regulator protein OS=Homo sapiens GN=PAWR PE=1 SV=1;&gt;tr|H0YHP5|H0YHP5_HUMAN PRKC apoptosis WT1 regulator protein (Fragment) OS=Homo sapiens GN=PAWR PE=2 SV=1</t>
  </si>
  <si>
    <t>P28074;P28074-2;H0YJM8</t>
  </si>
  <si>
    <t>Proteasome subunit beta type-5</t>
  </si>
  <si>
    <t>PSMB5</t>
  </si>
  <si>
    <t>&gt;sp|P28074|PSB5_HUMAN Proteasome subunit beta type-5 OS=Homo sapiens GN=PSMB5 PE=1 SV=3;&gt;sp|P28074-2|PSB5_HUMAN Isoform 2 of Proteasome subunit beta type-5 OS=Homo sapiens GN=PSMB5;&gt;tr|H0YJM8|H0YJM8_HUMAN Proteasome subunit beta type-5 (Fragment) OS=Homo s</t>
  </si>
  <si>
    <t>Q15046-2;Q15046;H3BVA8;H3BPV7;J3KRL2</t>
  </si>
  <si>
    <t>Lysine--tRNA ligase</t>
  </si>
  <si>
    <t>KARS</t>
  </si>
  <si>
    <t>&gt;sp|Q15046-2|SYK_HUMAN Isoform Mitochondrial of Lysine--tRNA ligase OS=Homo sapiens GN=KARS;&gt;sp|Q15046|SYK_HUMAN Lysine--tRNA ligase OS=Homo sapiens GN=KARS PE=1 SV=3;&gt;tr|H3BVA8|H3BVA8_HUMAN Lysine--tRNA ligase (Fragment) OS=Homo sapiens GN=KARS PE=2 SV=1;</t>
  </si>
  <si>
    <t>H7BZJ3</t>
  </si>
  <si>
    <t>Thioredoxin</t>
  </si>
  <si>
    <t>&gt;tr|H7BZJ3|H7BZJ3_HUMAN Thioredoxin (Fragment) OS=Homo sapiens GN=PDIA3 PE=2 SV=1</t>
  </si>
  <si>
    <t>H7C133</t>
  </si>
  <si>
    <t>EIF3L</t>
  </si>
  <si>
    <t>&gt;tr|H7C133|H7C133_HUMAN Eukaryotic translation initiation factor 3 subunit L (Fragment) OS=Homo sapiens GN=EIF3L PE=2 SV=1</t>
  </si>
  <si>
    <t>P07339;H7C469;H7C1V0</t>
  </si>
  <si>
    <t>Cathepsin D;Cathepsin D light chain;Cathepsin D heavy chain</t>
  </si>
  <si>
    <t>CTSD</t>
  </si>
  <si>
    <t>&gt;sp|P07339|CATD_HUMAN Cathepsin D OS=Homo sapiens GN=CTSD PE=1 SV=1;&gt;tr|H7C469|H7C469_HUMAN Uncharacterized protein (Fragment) OS=Homo sapiens PE=3 SV=1;&gt;tr|H7C1V0|H7C1V0_HUMAN Cathepsin D light chain (Fragment) OS=Homo sapiens GN=CTSD PE=2 SV=1</t>
  </si>
  <si>
    <t>O95858;H7C285</t>
  </si>
  <si>
    <t>Tetraspanin-15</t>
  </si>
  <si>
    <t>TSPAN15</t>
  </si>
  <si>
    <t>&gt;sp|O95858|TSN15_HUMAN Tetraspanin-15 OS=Homo sapiens GN=TSPAN15 PE=2 SV=1;&gt;tr|H7C285|H7C285_HUMAN Tetraspanin-15 (Fragment) OS=Homo sapiens GN=TSPAN15 PE=2 SV=1</t>
  </si>
  <si>
    <t>P68402;J3KNE3</t>
  </si>
  <si>
    <t>Platelet-activating factor acetylhydrolase IB subunit beta</t>
  </si>
  <si>
    <t>PAFAH1B2</t>
  </si>
  <si>
    <t>&gt;sp|P68402|PA1B2_HUMAN Platelet-activating factor acetylhydrolase IB subunit beta OS=Homo sapiens GN=PAFAH1B2 PE=1 SV=1;&gt;tr|J3KNE3|J3KNE3_HUMAN Platelet-activating factor acetylhydrolase IB subunit beta (Fragment) OS=Homo sapiens GN=PAFAH1B2 PE=4 SV=1</t>
  </si>
  <si>
    <t>J3KPS3;P04075;H3BQN4;H3BPS8;H3BR04;H3BUH7;H3BMQ8;H3BU78;H3BR68</t>
  </si>
  <si>
    <t>Fructose-bisphosphate aldolase A;Fructose-bisphosphate aldolase</t>
  </si>
  <si>
    <t>ALDOA</t>
  </si>
  <si>
    <t>&gt;tr|J3KPS3|J3KPS3_HUMAN Fructose-bisphosphate aldolase OS=Homo sapiens GN=ALDOA PE=3 SV=1;&gt;sp|P04075|ALDOA_HUMAN Fructose-bisphosphate aldolase A OS=Homo sapiens GN=ALDOA PE=1 SV=2;&gt;tr|H3BQN4|H3BQN4_HUMAN Fructose-bisphosphate aldolase OS=Homo sapiens GN=A</t>
  </si>
  <si>
    <t>J3QQX2;P52565;J3KTF8;J3KRE2</t>
  </si>
  <si>
    <t>Rho GDP-dissociation inhibitor 1</t>
  </si>
  <si>
    <t>ARHGDIA</t>
  </si>
  <si>
    <t>&gt;tr|J3QQX2|J3QQX2_HUMAN Rho GDP-dissociation inhibitor 1 OS=Homo sapiens GN=ARHGDIA PE=4 SV=1;&gt;sp|P52565|GDIR1_HUMAN Rho GDP-dissociation inhibitor 1 OS=Homo sapiens GN=ARHGDIA PE=1 SV=3;&gt;tr|J3KTF8|J3KTF8_HUMAN Rho GDP-dissociation inhibitor 1 (Fragment) O</t>
  </si>
  <si>
    <t>J3QRS3;O14950;P19105;Q53HL1;Q53X45</t>
  </si>
  <si>
    <t>Myosin regulatory light chain 12B;Myosin regulatory light chain 12A</t>
  </si>
  <si>
    <t>MYL12B;MYL12A;MRLC3</t>
  </si>
  <si>
    <t>&gt;tr|J3QRS3|J3QRS3_HUMAN Myosin regulatory light chain 12A OS=Homo sapiens GN=MYL12A PE=4 SV=1;&gt;sp|O14950|ML12B_HUMAN Myosin regulatory light chain 12B OS=Homo sapiens GN=MYL12B PE=1 SV=2;&gt;sp|P19105|ML12A_HUMAN Myosin regulatory light chain 12A OS=Homo sapi</t>
  </si>
  <si>
    <t>J9JID7;Q03252</t>
  </si>
  <si>
    <t>Lamin-B2</t>
  </si>
  <si>
    <t>LMNB2</t>
  </si>
  <si>
    <t>&gt;tr|J9JID7|J9JID7_HUMAN Lamin B2, isoform CRA_a OS=Homo sapiens GN=LMNB2 PE=3 SV=1;&gt;sp|Q03252|LMNB2_HUMAN Lamin-B2 OS=Homo sapiens GN=LMNB2 PE=1 SV=3</t>
  </si>
  <si>
    <t>Q8IYT4;Q8IYT4-2;K7EIJ8;K7EM02</t>
  </si>
  <si>
    <t>Katanin p60 ATPase-containing subunit A-like 2</t>
  </si>
  <si>
    <t>KATNAL2</t>
  </si>
  <si>
    <t>&gt;sp|Q8IYT4|KATL2_HUMAN Katanin p60 ATPase-containing subunit A-like 2 OS=Homo sapiens GN=KATNAL2 PE=1 SV=3;&gt;sp|Q8IYT4-2|KATL2_HUMAN Isoform 2 of Katanin p60 ATPase-containing subunit A-like 2 OS=Homo sapiens GN=KATNAL2;&gt;tr|K7EIJ8|K7EIJ8_HUMAN Katanin p60 A</t>
  </si>
  <si>
    <t>P35268;Q7Z4W8;K7ERI7</t>
  </si>
  <si>
    <t>60S ribosomal protein L22</t>
  </si>
  <si>
    <t>RPL22</t>
  </si>
  <si>
    <t>&gt;sp|P35268|RL22_HUMAN 60S ribosomal protein L22 OS=Homo sapiens GN=RPL22 PE=1 SV=2;&gt;tr|Q7Z4W8|Q7Z4W8_HUMAN Heparin-binding protein HBp15 OS=Homo sapiens PE=2 SV=1;&gt;tr|K7ERI7|K7ERI7_HUMAN 60S ribosomal protein L22 OS=Homo sapiens GN=RPL22 PE=4 SV=1</t>
  </si>
  <si>
    <t>K7WHW7;Q3I103;Q5SG66</t>
  </si>
  <si>
    <t>&gt;tr|K7WHW7|K7WHW7_WNV Polyprotein OS=West Nile virus PE=3 SV=1;&gt;tr|Q3I103|Q3I103_WNV Polyprotein OS=West Nile virus PE=3 SV=1;&gt;tr|Q5SG66|Q5SG66_WNV NS5 (Fragment) OS=West Nile virus PE=4 SV=1</t>
  </si>
  <si>
    <t>P07900-2;K9JA46;P07900;Q8TBA7;Q2VPJ6;Q86U12;O75322;Q58FF7;Q58FF6;Q96HX7;A8K3W9;Q9H6X9;G3V2J8;Q58FF8;Q14568;Q58FG0;Q86SX1;B4DTA5;H0Y598;H0Y6E4;H0Y5S7</t>
  </si>
  <si>
    <t>Heat shock protein HSP 90-alpha</t>
  </si>
  <si>
    <t>HSP90AA1</t>
  </si>
  <si>
    <t>&gt;sp|P07900-2|HS90A_HUMAN Isoform 2 of Heat shock protein HSP 90-alpha OS=Homo sapiens GN=HSP90AA1;&gt;tr|K9JA46|K9JA46_HUMAN Epididymis luminal secretory protein 52 OS=Homo sapiens GN=EL52 PE=2 SV=1;&gt;sp|P07900|HS90A_HUMAN Heat shock protein HSP 90-alpha OS=Ho</t>
  </si>
  <si>
    <t>L0R6I3</t>
  </si>
  <si>
    <t>&gt;tr|L0R6I3|L0R6I3_HUMAN Alternative protein ITGA2 OS=Homo sapiens GN=ITGA2 PE=4 SV=1</t>
  </si>
  <si>
    <t>O95336;M0R261</t>
  </si>
  <si>
    <t>6-phosphogluconolactonase</t>
  </si>
  <si>
    <t>PGLS</t>
  </si>
  <si>
    <t>&gt;sp|O95336|6PGL_HUMAN 6-phosphogluconolactonase OS=Homo sapiens GN=PGLS PE=1 SV=2;&gt;tr|M0R261|M0R261_HUMAN 6-phosphogluconolactonase (Fragment) OS=Homo sapiens GN=PGLS PE=4 SV=1</t>
  </si>
  <si>
    <t>O00299;Q53FB0;Q5SRT3</t>
  </si>
  <si>
    <t>Chloride intracellular channel protein 1</t>
  </si>
  <si>
    <t>CLIC1</t>
  </si>
  <si>
    <t>&gt;sp|O00299|CLIC1_HUMAN Chloride intracellular channel protein 1 OS=Homo sapiens GN=CLIC1 PE=1 SV=4;&gt;tr|Q53FB0|Q53FB0_HUMAN Chloride intracellular channel 1 variant (Fragment) OS=Homo sapiens PE=2 SV=1;&gt;tr|Q5SRT3|Q5SRT3_HUMAN Chloride intracellular channel</t>
  </si>
  <si>
    <t>O00468;O00468-7;O00468-4;O00468-5;O00468-3;O00468-6;O00468-2;Q5XG79</t>
  </si>
  <si>
    <t>Agrin</t>
  </si>
  <si>
    <t>AGRN</t>
  </si>
  <si>
    <t>&gt;sp|O00468|AGRIN_HUMAN Agrin OS=Homo sapiens GN=AGRN PE=1 SV=5;&gt;sp|O00468-7|AGRIN_HUMAN Isoform 7 of Agrin OS=Homo sapiens GN=AGRN;&gt;sp|O00468-4|AGRIN_HUMAN Isoform 4 of Agrin OS=Homo sapiens GN=AGRN;&gt;sp|O00468-5|AGRIN_HUMAN Isoform 5 of Agrin OS=Homo sapie</t>
  </si>
  <si>
    <t>O15427;Q53G91;J3KTI8;J3QSC3;J3QQV2;J3QQS9;J3QRA0;J3KT83</t>
  </si>
  <si>
    <t>Monocarboxylate transporter 4</t>
  </si>
  <si>
    <t>SLC16A3</t>
  </si>
  <si>
    <t>&gt;sp|O15427|MOT4_HUMAN Monocarboxylate transporter 4 OS=Homo sapiens GN=SLC16A3 PE=1 SV=1;&gt;tr|Q53G91|Q53G91_HUMAN Solute carrier family 16, member 3 variant (Fragment) OS=Homo sapiens PE=2 SV=1;&gt;tr|J3KTI8|J3KTI8_HUMAN Monocarboxylate transporter 4 (Fragment</t>
  </si>
  <si>
    <t>O43707;B4E337;B4DSX0;D6PXK4;Q96BG6;A4K467;F5GXS2;E9PDB1;Q9H254;Q9H254-4;M0QZQ3;Q71S06;C9JRP8;Q9H254-2</t>
  </si>
  <si>
    <t>Alpha-actinin-4</t>
  </si>
  <si>
    <t>ACTN4</t>
  </si>
  <si>
    <t>&gt;sp|O43707|ACTN4_HUMAN Alpha-actinin-4 OS=Homo sapiens GN=ACTN4 PE=1 SV=2;&gt;tr|B4E337|B4E337_HUMAN cDNA FLJ58087, highly similar to Alpha-actinin-4 OS=Homo sapiens PE=2 SV=1;&gt;tr|B4DSX0|B4DSX0_HUMAN cDNA FLJ61380, highly similar to Alpha-actinin-4 OS=Homo sa</t>
  </si>
  <si>
    <t>O43818</t>
  </si>
  <si>
    <t>U3 small nucleolar RNA-interacting protein 2</t>
  </si>
  <si>
    <t>RRP9</t>
  </si>
  <si>
    <t>&gt;sp|O43818|U3IP2_HUMAN U3 small nucleolar RNA-interacting protein 2 OS=Homo sapiens GN=RRP9 PE=1 SV=1</t>
  </si>
  <si>
    <t>O43854;Q8N610;O43854-2;B7Z865</t>
  </si>
  <si>
    <t>EGF-like repeat and discoidin I-like domain-containing protein 3</t>
  </si>
  <si>
    <t>EDIL3</t>
  </si>
  <si>
    <t>&gt;sp|O43854|EDIL3_HUMAN EGF-like repeat and discoidin I-like domain-containing protein 3 OS=Homo sapiens GN=EDIL3 PE=1 SV=1;&gt;tr|Q8N610|Q8N610_HUMAN EGF-like repeats and discoidin I-like domains 3 OS=Homo sapiens GN=EDIL3 PE=2 SV=1;&gt;sp|O43854-2|EDIL3_HUMAN I</t>
  </si>
  <si>
    <t>O75369-8;O75369;O75369-9;O75369-2;O75369-3;O75369-6;O75369-7;E7EN95;Q68CT4;O75369-4;O75369-5;Q14315;Q14315-2</t>
  </si>
  <si>
    <t>Filamin-B</t>
  </si>
  <si>
    <t>FLNB;DKFZp686A1668</t>
  </si>
  <si>
    <t>&gt;sp|O75369-8|FLNB_HUMAN Isoform 8 of Filamin-B OS=Homo sapiens GN=FLNB;&gt;sp|O75369|FLNB_HUMAN Filamin-B OS=Homo sapiens GN=FLNB PE=1 SV=2;&gt;sp|O75369-9|FLNB_HUMAN Isoform 9 of Filamin-B OS=Homo sapiens GN=FLNB;&gt;sp|O75369-2|FLNB_HUMAN Isoform 2 of Filamin-B O</t>
  </si>
  <si>
    <t>P00441;H7BYH4;A1YYW4</t>
  </si>
  <si>
    <t>Superoxide dismutase [Cu-Zn]</t>
  </si>
  <si>
    <t>SOD1</t>
  </si>
  <si>
    <t>&gt;sp|P00441|SODC_HUMAN Superoxide dismutase [Cu-Zn] OS=Homo sapiens GN=SOD1 PE=1 SV=2;&gt;tr|H7BYH4|H7BYH4_HUMAN Superoxide dismutase [Cu-Zn] OS=Homo sapiens GN=SOD1 PE=2 SV=1;&gt;tr|A1YYW4|A1YYW4_HUMAN Superoxide dismutase 1 (Fragment) OS=Homo sapiens GN=SOD1 PE</t>
  </si>
  <si>
    <t>P04083;Q5TZZ9;B5BU38;Q5T3N1;B4DL19;Q5T3N0;Q05BR2</t>
  </si>
  <si>
    <t>Annexin A1;Annexin</t>
  </si>
  <si>
    <t>ANXA1</t>
  </si>
  <si>
    <t>&gt;sp|P04083|ANXA1_HUMAN Annexin A1 OS=Homo sapiens GN=ANXA1 PE=1 SV=2;&gt;tr|Q5TZZ9|Q5TZZ9_HUMAN Annexin OS=Homo sapiens GN=ANXA1 PE=2 SV=1;&gt;tr|B5BU38|B5BU38_HUMAN Annexin OS=Homo sapiens GN=ANXA1 PE=2 SV=1;&gt;tr|Q5T3N1|Q5T3N1_HUMAN Annexin A1 (Fragment) OS=Homo</t>
  </si>
  <si>
    <t>P04406;Q2TSD0;E7EUT4;Q0QET7;B4DRV9;E7EUT5;A4UCT1;Q5ZEY3</t>
  </si>
  <si>
    <t>Glyceraldehyde-3-phosphate dehydrogenase</t>
  </si>
  <si>
    <t>GAPDH</t>
  </si>
  <si>
    <t>&gt;sp|P04406|G3P_HUMAN Glyceraldehyde-3-phosphate dehydrogenase OS=Homo sapiens GN=GAPDH PE=1 SV=3;&gt;tr|Q2TSD0|Q2TSD0_HUMAN Glyceraldehyde-3-phosphate dehydrogenase OS=Homo sapiens PE=2 SV=1;&gt;tr|E7EUT4|E7EUT4_HUMAN Glyceraldehyde-3-phosphate dehydrogenase OS=</t>
  </si>
  <si>
    <t>P04899-4;P04899;Q96C71;B3KTZ0;P04899-2;P04899-3;B3KX51;B4E2X5;Q93020;B3KP24;F5GZL8;Q6LCB5</t>
  </si>
  <si>
    <t>Guanine nucleotide-binding protein G(i) subunit alpha-2</t>
  </si>
  <si>
    <t>GNAI2;WUGSC:H_LUCA16.1</t>
  </si>
  <si>
    <t>&gt;sp|P04899-4|GNAI2_HUMAN Isoform sGi2 of Guanine nucleotide-binding protein G(i) subunit alpha-2 OS=Homo sapiens GN=GNAI2;&gt;sp|P04899|GNAI2_HUMAN Guanine nucleotide-binding protein G(i) subunit alpha-2 OS=Homo sapiens GN=GNAI2 PE=1 SV=3;&gt;tr|Q96C71|Q96C71_HU</t>
  </si>
  <si>
    <t>P05362;Q5NKV8;B4DNT6;K7EKL8;Q15462;O00177</t>
  </si>
  <si>
    <t>Intercellular adhesion molecule 1</t>
  </si>
  <si>
    <t>ICAM1;P3.58</t>
  </si>
  <si>
    <t>&gt;sp|P05362|ICAM1_HUMAN Intercellular adhesion molecule 1 OS=Homo sapiens GN=ICAM1 PE=1 SV=2;&gt;tr|Q5NKV8|Q5NKV8_HUMAN Intercellular adhesion molecule 1 OS=Homo sapiens GN=ICAM1 PE=2 SV=1;&gt;tr|B4DNT6|B4DNT6_HUMAN cDNA FLJ53631, highly similar to Intercellular</t>
  </si>
  <si>
    <t>P05387;P05386;Q6FG99;Q6ICQ4;H0YDD8;P05386-2</t>
  </si>
  <si>
    <t>60S acidic ribosomal protein P2;60S acidic ribosomal protein P1</t>
  </si>
  <si>
    <t>RPLP2;RPLP1</t>
  </si>
  <si>
    <t>&gt;sp|P05387|RLA2_HUMAN 60S acidic ribosomal protein P2 OS=Homo sapiens GN=RPLP2 PE=1 SV=1;&gt;sp|P05386|RLA1_HUMAN 60S acidic ribosomal protein P1 OS=Homo sapiens GN=RPLP1 PE=1 SV=1;&gt;tr|Q6FG99|Q6FG99_HUMAN RPLP1 protein OS=Homo sapiens GN=RPLP1 PE=2 SV=1;&gt;tr|Q</t>
  </si>
  <si>
    <t>P05556;P05556-3;P05556-4;P05556-5;P05556-2;H7C4N8</t>
  </si>
  <si>
    <t>Integrin beta-1</t>
  </si>
  <si>
    <t>ITGB1</t>
  </si>
  <si>
    <t>&gt;sp|P05556|ITB1_HUMAN Integrin beta-1 OS=Homo sapiens GN=ITGB1 PE=1 SV=2;&gt;sp|P05556-3|ITB1_HUMAN Isoform Beta-1C of Integrin beta-1 OS=Homo sapiens GN=ITGB1;&gt;sp|P05556-4|ITB1_HUMAN Isoform Beta-1C-2 of Integrin beta-1 OS=Homo sapiens GN=ITGB1;&gt;sp|P05556-5|</t>
  </si>
  <si>
    <t>P06733;P06733-2;E2DRY6;Q9BT62;K7EM90;Q96GV1;A4QMW8;A4UCS8;K7EN23;K7EQF3</t>
  </si>
  <si>
    <t>Alpha-enolase;Enolase</t>
  </si>
  <si>
    <t>ENO1</t>
  </si>
  <si>
    <t>&gt;sp|P06733|ENOA_HUMAN Alpha-enolase OS=Homo sapiens GN=ENO1 PE=1 SV=2;&gt;sp|P06733-2|ENOA_HUMAN Isoform MBP-1 of Alpha-enolase OS=Homo sapiens GN=ENO1;&gt;tr|E2DRY6|E2DRY6_HUMAN Enolase OS=Homo sapiens PE=2 SV=1;&gt;tr|Q9BT62|Q9BT62_HUMAN Enolase (Fragment) OS=Hom</t>
  </si>
  <si>
    <t>P07195;Q5U077;A8MW50;C9J7H8;F5H793</t>
  </si>
  <si>
    <t>L-lactate dehydrogenase B chain;L-lactate dehydrogenase</t>
  </si>
  <si>
    <t>LDHB</t>
  </si>
  <si>
    <t>&gt;sp|P07195|LDHB_HUMAN L-lactate dehydrogenase B chain OS=Homo sapiens GN=LDHB PE=1 SV=2;&gt;tr|Q5U077|Q5U077_HUMAN L-lactate dehydrogenase OS=Homo sapiens GN=LDHB PE=2 SV=1;&gt;tr|A8MW50|A8MW50_HUMAN L-lactate dehydrogenase (Fragment) OS=Homo sapiens GN=LDHB PE=</t>
  </si>
  <si>
    <t>P07355-2;P07355;H0YN42;H0YMU9;H0YMD0;A6NMY6;H0YM50;B4DNH8;B3KRQ1;H0YKS4;H0YNP5;H0YL33;H0YN28;H0YMM1;H0YMW4;H0YKX9;H0YMT9;H0YLV6;H0YKZ7;H0YKL9;H0YKV8;H0YNA0;H0YMD9;H0YKN4;H0YN52;H0YNB8</t>
  </si>
  <si>
    <t>Annexin A2;Annexin;Putative annexin A2-like protein</t>
  </si>
  <si>
    <t>ANXA2;ANXA2P2</t>
  </si>
  <si>
    <t>&gt;sp|P07355-2|ANXA2_HUMAN Isoform 2 of Annexin A2 OS=Homo sapiens GN=ANXA2;&gt;sp|P07355|ANXA2_HUMAN Annexin A2 OS=Homo sapiens GN=ANXA2 PE=1 SV=2;&gt;tr|H0YN42|H0YN42_HUMAN Annexin (Fragment) OS=Homo sapiens GN=ANXA2 PE=2 SV=1;&gt;tr|H0YMU9|H0YMU9_HUMAN Annexin OS=</t>
  </si>
  <si>
    <t>P07737;I3L3D5;K7EJ44;CON__P02584</t>
  </si>
  <si>
    <t>Profilin-1</t>
  </si>
  <si>
    <t>PFN1</t>
  </si>
  <si>
    <t>&gt;sp|P07737|PROF1_HUMAN Profilin-1 OS=Homo sapiens GN=PFN1 PE=1 SV=2;&gt;tr|I3L3D5|I3L3D5_HUMAN Profilin-1 (Fragment) OS=Homo sapiens GN=PFN1 PE=2 SV=1;&gt;tr|K7EJ44|K7EJ44_HUMAN Profilin 1, isoform CRA_b OS=Homo sapiens GN=PFN1 PE=4 SV=1</t>
  </si>
  <si>
    <t>P08754;Q5TZX1;B3KP89;P09471;P09471-2;P63096;P38405-2;A8K1Y9;P38405;A8MTJ3;P19087;Q5T697;Q8N2B4;P11488;P63096-2;Q8N6I9;H0Y7F4;Q5JWE9;C9JPP4;H3BTM2;H0Y7E8;Q5JWD1;A2A2R6</t>
  </si>
  <si>
    <t>Guanine nucleotide-binding protein G(k) subunit alpha;Guanine nucleotide-binding protein G(o) subunit alpha;Guanine nucleotide-binding protein G(i) subunit alpha-1</t>
  </si>
  <si>
    <t>GNAI3;GNAO1;GNAI1</t>
  </si>
  <si>
    <t>&gt;sp|P08754|GNAI3_HUMAN Guanine nucleotide-binding protein G(k) subunit alpha OS=Homo sapiens GN=GNAI3 PE=1 SV=3;&gt;tr|Q5TZX1|Q5TZX1_HUMAN Guanine nucleotide binding protein (G protein), alpha inhibiting activity polypeptide 3 OS=Homo sapiens GN=GNAI3 PE=2 SV</t>
  </si>
  <si>
    <t>P09382</t>
  </si>
  <si>
    <t>Galectin-1</t>
  </si>
  <si>
    <t>LGALS1</t>
  </si>
  <si>
    <t>&gt;sp|P09382|LEG1_HUMAN Galectin-1 OS=Homo sapiens GN=LGALS1 PE=1 SV=2</t>
  </si>
  <si>
    <t>P09497;P09497-2</t>
  </si>
  <si>
    <t>Clathrin light chain B</t>
  </si>
  <si>
    <t>CLTB</t>
  </si>
  <si>
    <t>&gt;sp|P09497|CLCB_HUMAN Clathrin light chain B OS=Homo sapiens GN=CLTB PE=1 SV=1;&gt;sp|P09497-2|CLCB_HUMAN Isoform Non-brain of Clathrin light chain B OS=Homo sapiens GN=CLTB</t>
  </si>
  <si>
    <t>P0C5V0;P0C5V1;P0C5V2</t>
  </si>
  <si>
    <t>&gt;sp|P0C5V0|PB1F2_I02A1 Protein PB1-F2 OS=Influenza A virus (strain A/Guinea fowl/Hong Kong/38/2002 H5N1 genotype X0) GN=PB1 PE=3 SV=1;&gt;sp|P0C5V1|PB1F2_I02A2 Protein PB1-F2 OS=Influenza A virus (strain A/Chicken/Hong Kong/31.2/2002 H5N1 genotype X1) GN=PB1</t>
  </si>
  <si>
    <t>P10301</t>
  </si>
  <si>
    <t>Ras-related protein R-Ras</t>
  </si>
  <si>
    <t>RRAS</t>
  </si>
  <si>
    <t>&gt;sp|P10301|RRAS_HUMAN Ras-related protein R-Ras OS=Homo sapiens GN=RRAS PE=1 SV=1</t>
  </si>
  <si>
    <t>P11021;Q5IST7;B4DEF7;P54652;B4E1Q1</t>
  </si>
  <si>
    <t>78 kDa glucose-regulated protein</t>
  </si>
  <si>
    <t>HSPA5</t>
  </si>
  <si>
    <t>&gt;sp|P11021|GRP78_HUMAN 78 kDa glucose-regulated protein OS=Homo sapiens GN=HSPA5 PE=1 SV=2;&gt;tr|Q5IST7|Q5IST7_MACFA Heat-shock 70-kDa protein 5 (Fragment) OS=Macaca fascicularis PE=2 SV=1</t>
  </si>
  <si>
    <t>P11717;Q59EZ3</t>
  </si>
  <si>
    <t>Cation-independent mannose-6-phosphate receptor</t>
  </si>
  <si>
    <t>IGF2R</t>
  </si>
  <si>
    <t>&gt;sp|P11717|MPRI_HUMAN Cation-independent mannose-6-phosphate receptor OS=Homo sapiens GN=IGF2R PE=1 SV=3;&gt;tr|Q59EZ3|Q59EZ3_HUMAN Insulin-like growth factor 2 receptor variant (Fragment) OS=Homo sapiens PE=2 SV=1</t>
  </si>
  <si>
    <t>P13639;Q6PK56;Q8TA90</t>
  </si>
  <si>
    <t>Elongation factor 2</t>
  </si>
  <si>
    <t>EEF2</t>
  </si>
  <si>
    <t>&gt;sp|P13639|EF2_HUMAN Elongation factor 2 OS=Homo sapiens GN=EEF2 PE=1 SV=4;&gt;tr|Q6PK56|Q6PK56_HUMAN EEF2 protein (Fragment) OS=Homo sapiens GN=EEF2 PE=2 SV=1;&gt;tr|Q8TA90|Q8TA90_HUMAN Similar to Elongation factor 2b (Fragment) OS=Homo sapiens PE=2 SV=1</t>
  </si>
  <si>
    <t>P13667</t>
  </si>
  <si>
    <t>Protein disulfide-isomerase A4</t>
  </si>
  <si>
    <t>PDIA4</t>
  </si>
  <si>
    <t>&gt;sp|P13667|PDIA4_HUMAN Protein disulfide-isomerase A4 OS=Homo sapiens GN=PDIA4 PE=1 SV=2</t>
  </si>
  <si>
    <t>P14625;Q5CAQ5;B4DU71;Q59FC6;B4DHT9;Q96GW1;H0YIV0;B4DQX3;F8W026</t>
  </si>
  <si>
    <t>Endoplasmin</t>
  </si>
  <si>
    <t>HSP90B1;TRA1</t>
  </si>
  <si>
    <t>&gt;sp|P14625|ENPL_HUMAN Endoplasmin OS=Homo sapiens GN=HSP90B1 PE=1 SV=1;&gt;tr|Q5CAQ5|Q5CAQ5_HUMAN Tumor rejection antigen (Gp96) 1 OS=Homo sapiens GN=TRA1 PE=2 SV=1;&gt;tr|B4DU71|B4DU71_HUMAN cDNA FLJ58626, highly similar to Endoplasmin (Heat shock protein 90 kD</t>
  </si>
  <si>
    <t>P16035;B4DFW2</t>
  </si>
  <si>
    <t>Metalloproteinase inhibitor 2</t>
  </si>
  <si>
    <t>TIMP2</t>
  </si>
  <si>
    <t>&gt;sp|P16035|TIMP2_HUMAN Metalloproteinase inhibitor 2 OS=Homo sapiens GN=TIMP2 PE=1 SV=2;&gt;tr|B4DFW2|B4DFW2_HUMAN Metalloproteinase inhibitor 2 OS=Homo sapiens GN=TIMP2 PE=2 SV=1</t>
  </si>
  <si>
    <t>P17301;E7ESP4;E7EMF1;E9PB77;Q71V33</t>
  </si>
  <si>
    <t>Integrin alpha-2</t>
  </si>
  <si>
    <t>ITGA2</t>
  </si>
  <si>
    <t>&gt;sp|P17301|ITA2_HUMAN Integrin alpha-2 OS=Homo sapiens GN=ITGA2 PE=1 SV=1;&gt;tr|E7ESP4|E7ESP4_HUMAN Integrin alpha-2 OS=Homo sapiens GN=ITGA2 PE=2 SV=1;&gt;tr|E7EMF1|E7EMF1_HUMAN Integrin alpha-2 OS=Homo sapiens GN=ITGA2 PE=2 SV=1;&gt;tr|E9PB77|E9PB77_HUMAN Integr</t>
  </si>
  <si>
    <t>P26038;B7Z4C7;J7M2B1;A7YIJ8;B2R6J2;P15311;Q6NUR7;B0YJ88;P35241;B7Z5V2;E7EQR4;Q05CU6;Q6PKD3;Q6PJT4;P35241-3;E9PNV3;E9PQ82</t>
  </si>
  <si>
    <t>Moesin</t>
  </si>
  <si>
    <t>MSN</t>
  </si>
  <si>
    <t>&gt;sp|P26038|MOES_HUMAN Moesin OS=Homo sapiens GN=MSN PE=1 SV=3;&gt;tr|B7Z4C7|B7Z4C7_HUMAN cDNA FLJ57321, moderately similar to Moesin OS=Homo sapiens PE=2 SV=1</t>
  </si>
  <si>
    <t>P26447</t>
  </si>
  <si>
    <t>Protein S100-A4</t>
  </si>
  <si>
    <t>S100A4</t>
  </si>
  <si>
    <t>&gt;sp|P26447|S10A4_HUMAN Protein S100-A4 OS=Homo sapiens GN=S100A4 PE=1 SV=1</t>
  </si>
  <si>
    <t>P29966;Q6NVI1;Q05C82</t>
  </si>
  <si>
    <t>Myristoylated alanine-rich C-kinase substrate</t>
  </si>
  <si>
    <t>MARCKS</t>
  </si>
  <si>
    <t>&gt;sp|P29966|MARCS_HUMAN Myristoylated alanine-rich C-kinase substrate OS=Homo sapiens GN=MARCKS PE=1 SV=4;&gt;tr|Q6NVI1|Q6NVI1_HUMAN MARCKS protein (Fragment) OS=Homo sapiens GN=MARCKS PE=2 SV=1</t>
  </si>
  <si>
    <t>P30041</t>
  </si>
  <si>
    <t>Peroxiredoxin-6</t>
  </si>
  <si>
    <t>PRDX6</t>
  </si>
  <si>
    <t>&gt;sp|P30041|PRDX6_HUMAN Peroxiredoxin-6 OS=Homo sapiens GN=PRDX6 PE=1 SV=3</t>
  </si>
  <si>
    <t>P31949</t>
  </si>
  <si>
    <t>Protein S100-A11</t>
  </si>
  <si>
    <t>S100A11</t>
  </si>
  <si>
    <t>&gt;sp|P31949|S10AB_HUMAN Protein S100-A11 OS=Homo sapiens GN=S100A11 PE=1 SV=2</t>
  </si>
  <si>
    <t>P35579;Q60FE2;Q86XU5;P35579-2;Q6ZNL4;A8K6E4;B4E3S1;Q5BKV1;Q99529;B1AH99</t>
  </si>
  <si>
    <t>Myosin-9</t>
  </si>
  <si>
    <t>MYH9</t>
  </si>
  <si>
    <t>&gt;sp|P35579|MYH9_HUMAN Myosin-9 OS=Homo sapiens GN=MYH9 PE=1 SV=4;&gt;tr|Q60FE2|Q60FE2_HUMAN MYH9 variant protein OS=Homo sapiens GN=MYH9 PE=2 SV=1;&gt;tr|Q86XU5|Q86XU5_HUMAN MYH9 protein (Fragment) OS=Homo sapiens GN=MYH9 PE=2 SV=1</t>
  </si>
  <si>
    <t>P41250</t>
  </si>
  <si>
    <t>Glycine--tRNA ligase</t>
  </si>
  <si>
    <t>GARS</t>
  </si>
  <si>
    <t>&gt;sp|P41250|SYG_HUMAN Glycine--tRNA ligase OS=Homo sapiens GN=GARS PE=1 SV=3</t>
  </si>
  <si>
    <t>P42677;Q5T4L4</t>
  </si>
  <si>
    <t>40S ribosomal protein S27</t>
  </si>
  <si>
    <t>RPS27</t>
  </si>
  <si>
    <t>&gt;sp|P42677|RS27_HUMAN 40S ribosomal protein S27 OS=Homo sapiens GN=RPS27 PE=1 SV=3;&gt;tr|Q5T4L4|Q5T4L4_HUMAN 40S ribosomal protein S27 OS=Homo sapiens GN=RPS27 PE=2 SV=1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&gt;sp|P49327|FAS_HUMAN Fatty acid synthase OS=Homo sapiens GN=FASN PE=1 SV=3</t>
  </si>
  <si>
    <t>P54577</t>
  </si>
  <si>
    <t>Tyrosine--tRNA ligase, cytoplasmic</t>
  </si>
  <si>
    <t>YARS</t>
  </si>
  <si>
    <t>&gt;sp|P54577|SYYC_HUMAN Tyrosine--tRNA ligase, cytoplasmic OS=Homo sapiens GN=YARS PE=1 SV=4</t>
  </si>
  <si>
    <t>P55072;Q96IF9;Q0IIN5;Q9NTC4;Q9HAP1</t>
  </si>
  <si>
    <t>Transitional endoplasmic reticulum ATPase</t>
  </si>
  <si>
    <t>VCP;DKFZp434K0126</t>
  </si>
  <si>
    <t>&gt;sp|P55072|TERA_HUMAN Transitional endoplasmic reticulum ATPase OS=Homo sapiens GN=VCP PE=1 SV=4;&gt;tr|Q96IF9|Q96IF9_HUMAN VCP protein (Fragment) OS=Homo sapiens GN=VCP PE=2 SV=2;&gt;tr|Q0IIN5|Q0IIN5_HUMAN VCP protein OS=Homo sapiens GN=VCP PE=2 SV=1;&gt;tr|Q9NTC4</t>
  </si>
  <si>
    <t>P61106</t>
  </si>
  <si>
    <t>Ras-related protein Rab-14</t>
  </si>
  <si>
    <t>RAB14</t>
  </si>
  <si>
    <t>&gt;sp|P61106|RAB14_HUMAN Ras-related protein Rab-14 OS=Homo sapiens GN=RAB14 PE=1 SV=4</t>
  </si>
  <si>
    <t>P62258;P62258-2;B7ZA86;G9K388;G9K389;Q5IST0;K7EM20;I3L0W5</t>
  </si>
  <si>
    <t>14-3-3 protein epsilon</t>
  </si>
  <si>
    <t>YWHAE;YWHAE/FAM22A fusion;YWHAE/FAM22B fusion</t>
  </si>
  <si>
    <t>&gt;sp|P62258|1433E_HUMAN 14-3-3 protein epsilon OS=Homo sapiens GN=YWHAE PE=1 SV=1;&gt;sp|P62258-2|1433E_HUMAN Isoform SV of 14-3-3 protein epsilon OS=Homo sapiens GN=YWHAE;&gt;tr|B7ZA86|B7ZA86_HUMAN cDNA, FLJ79100, highly similar to 14-3-3 protein epsilon (14-3-3</t>
  </si>
  <si>
    <t>P62263</t>
  </si>
  <si>
    <t>40S ribosomal protein S14</t>
  </si>
  <si>
    <t>RPS14</t>
  </si>
  <si>
    <t>&gt;sp|P62263|RS14_HUMAN 40S ribosomal protein S14 OS=Homo sapiens GN=RPS14 PE=1 SV=3</t>
  </si>
  <si>
    <t>P62306</t>
  </si>
  <si>
    <t>Small nuclear ribonucleoprotein F</t>
  </si>
  <si>
    <t>SNRPF</t>
  </si>
  <si>
    <t>&gt;sp|P62306|RUXF_HUMAN Small nuclear ribonucleoprotein F OS=Homo sapiens GN=SNRPF PE=1 SV=1</t>
  </si>
  <si>
    <t>P62424;Q5T8U3;Q5T8U2;Q9BY74</t>
  </si>
  <si>
    <t>60S ribosomal protein L7a</t>
  </si>
  <si>
    <t>RPL7A;RP-L7a</t>
  </si>
  <si>
    <t>&gt;sp|P62424|RL7A_HUMAN 60S ribosomal protein L7a OS=Homo sapiens GN=RPL7A PE=1 SV=2;&gt;tr|Q5T8U3|Q5T8U3_HUMAN 60S ribosomal protein L7a (Fragment) OS=Homo sapiens GN=RPL7A PE=2 SV=1;&gt;tr|Q5T8U2|Q5T8U2_HUMAN 60S ribosomal protein L7a OS=Homo sapiens GN=RPL7A PE</t>
  </si>
  <si>
    <t>P80723;P80723-2</t>
  </si>
  <si>
    <t>Brain acid soluble protein 1</t>
  </si>
  <si>
    <t>BASP1</t>
  </si>
  <si>
    <t>&gt;sp|P80723|BASP1_HUMAN Brain acid soluble protein 1 OS=Homo sapiens GN=BASP1 PE=1 SV=2;&gt;sp|P80723-2|BASP1_HUMAN Isoform 2 of Brain acid soluble protein 1 OS=Homo sapiens GN=BASP1</t>
  </si>
  <si>
    <t>Q00610;Q00610-2;J3KS13;K7EJJ5;J3KRF5</t>
  </si>
  <si>
    <t>Clathrin heavy chain 1</t>
  </si>
  <si>
    <t>CLTC</t>
  </si>
  <si>
    <t>&gt;sp|Q00610|CLH1_HUMAN Clathrin heavy chain 1 OS=Homo sapiens GN=CLTC PE=1 SV=5;&gt;sp|Q00610-2|CLH1_HUMAN Isoform 2 of Clathrin heavy chain 1 OS=Homo sapiens GN=CLTC;&gt;tr|J3KS13|J3KS13_HUMAN Clathrin heavy chain 1 OS=Homo sapiens GN=CLTC PE=4 SV=1;&gt;tr|K7EJJ5|K</t>
  </si>
  <si>
    <t>Q04917</t>
  </si>
  <si>
    <t>14-3-3 protein eta</t>
  </si>
  <si>
    <t>YWHAH</t>
  </si>
  <si>
    <t>&gt;sp|Q04917|1433F_HUMAN 14-3-3 protein eta OS=Homo sapiens GN=YWHAH PE=1 SV=4</t>
  </si>
  <si>
    <t>Q04941</t>
  </si>
  <si>
    <t>Proteolipid protein 2</t>
  </si>
  <si>
    <t>PLP2</t>
  </si>
  <si>
    <t>&gt;sp|Q04941|PLP2_HUMAN Proteolipid protein 2 OS=Homo sapiens GN=PLP2 PE=1 SV=1</t>
  </si>
  <si>
    <t>Q09666;Q6ZQN2;Q8N274;Q13727;B4DTV0</t>
  </si>
  <si>
    <t>Neuroblast differentiation-associated protein AHNAK</t>
  </si>
  <si>
    <t>AHNAK</t>
  </si>
  <si>
    <t>&gt;sp|Q09666|AHNK_HUMAN Neuroblast differentiation-associated protein AHNAK OS=Homo sapiens GN=AHNAK PE=1 SV=2</t>
  </si>
  <si>
    <t>Q13442</t>
  </si>
  <si>
    <t>28 kDa heat- and acid-stable phosphoprotein</t>
  </si>
  <si>
    <t>PDAP1</t>
  </si>
  <si>
    <t>&gt;sp|Q13442|HAP28_HUMAN 28 kDa heat- and acid-stable phosphoprotein OS=Homo sapiens GN=PDAP1 PE=1 SV=1</t>
  </si>
  <si>
    <t>Q15149;Q15149-2;Q15149-3;Q15149-6;Q15149-4;Q15149-5;Q15149-9;Q15149-8;Q15149-7;D3DWL0;P58107;E9PPU0;E9PMV1;Q9NSU9</t>
  </si>
  <si>
    <t>Plectin</t>
  </si>
  <si>
    <t>PLEC;PLEC1</t>
  </si>
  <si>
    <t>&gt;sp|Q15149|PLEC_HUMAN Plectin OS=Homo sapiens GN=PLEC PE=1 SV=3;&gt;sp|Q15149-2|PLEC_HUMAN Isoform 2 of Plectin OS=Homo sapiens GN=PLEC;&gt;sp|Q15149-3|PLEC_HUMAN Isoform 3 of Plectin OS=Homo sapiens GN=PLEC;&gt;sp|Q15149-6|PLEC_HUMAN Isoform 6 of Plectin OS=Homo s</t>
  </si>
  <si>
    <t>Q16186</t>
  </si>
  <si>
    <t>Proteasomal ubiquitin receptor ADRM1</t>
  </si>
  <si>
    <t>ADRM1</t>
  </si>
  <si>
    <t>&gt;sp|Q16186|ADRM1_HUMAN Proteasomal ubiquitin receptor ADRM1 OS=Homo sapiens GN=ADRM1 PE=1 SV=2</t>
  </si>
  <si>
    <t>Q16270;Q16270-2</t>
  </si>
  <si>
    <t>Insulin-like growth factor-binding protein 7</t>
  </si>
  <si>
    <t>IGFBP7</t>
  </si>
  <si>
    <t>&gt;sp|Q16270|IBP7_HUMAN Insulin-like growth factor-binding protein 7 OS=Homo sapiens GN=IGFBP7 PE=1 SV=1;&gt;sp|Q16270-2|IBP7_HUMAN Isoform 2 of Insulin-like growth factor-binding protein 7 OS=Homo sapiens GN=IGFBP7</t>
  </si>
  <si>
    <t>Q59GB4;Q16555;Q53ET2;Q16555-2;Q8NAN9</t>
  </si>
  <si>
    <t>Dihydropyrimidinase-related protein 2</t>
  </si>
  <si>
    <t>DPYSL2</t>
  </si>
  <si>
    <t>&gt;tr|Q59GB4|Q59GB4_HUMAN Dihydropyrimidinase-like 2 variant (Fragment) OS=Homo sapiens PE=2 SV=1;&gt;sp|Q16555|DPYL2_HUMAN Dihydropyrimidinase-related protein 2 OS=Homo sapiens GN=DPYSL2 PE=1 SV=1;&gt;tr|Q53ET2|Q53ET2_HUMAN Dihydropyrimidinase-like 2 variant (Fra</t>
  </si>
  <si>
    <t>Q32WN1;Q9NS25;Q32WJ6</t>
  </si>
  <si>
    <t>Sperm protein associated with the nucleus on the X chromosome B/F</t>
  </si>
  <si>
    <t>SPANXB1</t>
  </si>
  <si>
    <t>&gt;tr|Q32WN1|Q32WN1_HUMAN SPANX-B OS=Homo sapiens PE=4 SV=1;&gt;sp|Q9NS25|SPNXB_HUMAN Sperm protein associated with the nucleus on the X chromosome B/F OS=Homo sapiens GN=SPANXB1 PE=2 SV=1;&gt;tr|Q32WJ6|Q32WJ6_HUMAN SPANX-C OS=Homo sapiens PE=4 SV=1</t>
  </si>
  <si>
    <t>Q53GD1;Q69YP5;Q9UBI6</t>
  </si>
  <si>
    <t>Guanine nucleotide-binding protein subunit gamma;Guanine nucleotide-binding protein G(I)/G(S)/G(O) subunit gamma-12</t>
  </si>
  <si>
    <t>DKFZp762E193;GNG12</t>
  </si>
  <si>
    <t>&gt;tr|Q53GD1|Q53GD1_HUMAN Guanine nucleotide-binding protein subunit gamma (Fragment) OS=Homo sapiens PE=2 SV=1;&gt;tr|Q69YP5|Q69YP5_HUMAN Guanine nucleotide-binding protein subunit gamma OS=Homo sapiens GN=DKFZp762E193 PE=2 SV=1;&gt;sp|Q9UBI6|GBG12_HUMAN Guanine</t>
  </si>
  <si>
    <t>Q575U9</t>
  </si>
  <si>
    <t>&gt;tr|Q575U9|Q575U9_9HIV1 Envelope glycoprotein gp160 (Fragment) OS=Human immunodeficiency virus 1 GN=env PE=3 SV=1</t>
  </si>
  <si>
    <t>Q9Y490;Q5TCU6;Q9Y4G6;G1UI21;H0YMT1</t>
  </si>
  <si>
    <t>Talin-1</t>
  </si>
  <si>
    <t>TLN1</t>
  </si>
  <si>
    <t>&gt;sp|Q9Y490|TLN1_HUMAN Talin-1 OS=Homo sapiens GN=TLN1 PE=1 SV=3;&gt;tr|Q5TCU6|Q5TCU6_HUMAN Talin-1 OS=Homo sapiens GN=TLN1 PE=2 SV=1</t>
  </si>
  <si>
    <t>Q5U000;Q9UBR2</t>
  </si>
  <si>
    <t>Cathepsin Z</t>
  </si>
  <si>
    <t>CTSZ</t>
  </si>
  <si>
    <t>&gt;tr|Q5U000|Q5U000_HUMAN Cathepsin Z OS=Homo sapiens PE=2 SV=1;&gt;sp|Q9UBR2|CATZ_HUMAN Cathepsin Z OS=Homo sapiens GN=CTSZ PE=1 SV=1</t>
  </si>
  <si>
    <t>Q5U7I5</t>
  </si>
  <si>
    <t>&gt;sp|Q5U7I5|TTHY_PANTR Transthyretin OS=Pan troglodytes GN=TTR PE=2 SV=1</t>
  </si>
  <si>
    <t>Q69514</t>
  </si>
  <si>
    <t>&gt;tr|Q69514|Q69514_HHV7J U89 protein OS=Human herpesvirus 7 (strain JI) GN=U89 PE=4 SV=1</t>
  </si>
  <si>
    <t>Q70QR1</t>
  </si>
  <si>
    <t>&gt;tr|Q70QR1|Q70QR1_9HIV1 Gp120 protein (Fragment) OS=Human immunodeficiency virus 1 GN=env PE=4 SV=1</t>
  </si>
  <si>
    <t>Q92945;B4DV73;M0R0I5</t>
  </si>
  <si>
    <t>Far upstream element-binding protein 2</t>
  </si>
  <si>
    <t>KHSRP</t>
  </si>
  <si>
    <t>&gt;sp|Q92945|FUBP2_HUMAN Far upstream element-binding protein 2 OS=Homo sapiens GN=KHSRP PE=1 SV=4</t>
  </si>
  <si>
    <t>Q96EK5</t>
  </si>
  <si>
    <t>KIF1-binding protein</t>
  </si>
  <si>
    <t>KIAA1279</t>
  </si>
  <si>
    <t>&gt;sp|Q96EK5|KBP_HUMAN KIF1-binding protein OS=Homo sapiens GN=KIAA1279 PE=1 SV=1</t>
  </si>
  <si>
    <t>Q96F88;Q99575</t>
  </si>
  <si>
    <t>Ribonucleases P/MRP protein subunit POP1</t>
  </si>
  <si>
    <t>POP1</t>
  </si>
  <si>
    <t>&gt;tr|Q96F88|Q96F88_HUMAN Processing of 1, ribonuclease P/MRP subunit (S. cerevisiae) OS=Homo sapiens GN=POP1 PE=2 SV=1;&gt;sp|Q99575|POP1_HUMAN Ribonucleases P/MRP protein subunit POP1 OS=Homo sapiens GN=POP1 PE=1 SV=2</t>
  </si>
  <si>
    <t>Q9C004;Q9C004-2</t>
  </si>
  <si>
    <t>Protein sprouty homolog 4</t>
  </si>
  <si>
    <t>SPRY4</t>
  </si>
  <si>
    <t>&gt;sp|Q9C004|SPY4_HUMAN Protein sprouty homolog 4 OS=Homo sapiens GN=SPRY4 PE=1 SV=2;&gt;sp|Q9C004-2|SPY4_HUMAN Isoform C of Protein sprouty homolog 4 OS=Homo sapiens GN=SPRY4</t>
  </si>
  <si>
    <t>Q9DHR2</t>
  </si>
  <si>
    <t>&gt;sp|Q9DHR2|MP44_YLDV Probable metalloendopeptidase G1-type OS=Yaba-like disease virus GN=50L PE=3 SV=1</t>
  </si>
  <si>
    <t>Q9H1E3;Q9H1E3-2;Q6IA16</t>
  </si>
  <si>
    <t>Nuclear ubiquitous casein and cyclin-dependent kinase substrate 1</t>
  </si>
  <si>
    <t>NUCKS1;NUCKS</t>
  </si>
  <si>
    <t>&gt;sp|Q9H1E3|NUCKS_HUMAN Nuclear ubiquitous casein and cyclin-dependent kinase substrate 1 OS=Homo sapiens GN=NUCKS1 PE=1 SV=1;&gt;sp|Q9H1E3-2|NUCKS_HUMAN Isoform 2 of Nuclear ubiquitous casein and cyclin-dependent kinase substrate 1 OS=Homo sapiens GN=NUCKS1;&gt;</t>
  </si>
  <si>
    <t>Q9H3N1;B4DZX7;G3V448</t>
  </si>
  <si>
    <t>Thioredoxin-related transmembrane protein 1</t>
  </si>
  <si>
    <t>TMX1;TXNDC</t>
  </si>
  <si>
    <t>&gt;sp|Q9H3N1|TMX1_HUMAN Thioredoxin-related transmembrane protein 1 OS=Homo sapiens GN=TMX1 PE=1 SV=1;&gt;tr|B4DZX7|B4DZX7_HUMAN Thioredoxin domain containing, isoform CRA_b OS=Homo sapiens GN=TXNDC PE=2 SV=1;&gt;tr|G3V448|G3V448_HUMAN Thioredoxin-related transmem</t>
  </si>
  <si>
    <t>Q9HCK1</t>
  </si>
  <si>
    <t>DBF4-type zinc finger-containing protein 2</t>
  </si>
  <si>
    <t>ZDBF2</t>
  </si>
  <si>
    <t>&gt;sp|Q9HCK1|ZDBF2_HUMAN DBF4-type zinc finger-containing protein 2 OS=Homo sapiens GN=ZDBF2 PE=1 SV=3</t>
  </si>
  <si>
    <t>Q9J723</t>
  </si>
  <si>
    <t>&gt;tr|Q9J723|Q9J723_9HIV1 Gag protein (Fragment) OS=Human immunodeficiency virus 1 GN=gag PE=4 SV=1</t>
  </si>
  <si>
    <t>Q9JFW9;Q9JFX0</t>
  </si>
  <si>
    <t>&gt;tr|Q9JFW9|Q9JFW9_HBV Polymerase (Fragment) OS=Hepatitis B virus GN=P PE=4 SV=1;&gt;tr|Q9JFX0|Q9JFX0_HBV Polymerase (Fragment) OS=Hepatitis B virus GN=P PE=4 SV=1</t>
  </si>
  <si>
    <t>Q9Y5B9</t>
  </si>
  <si>
    <t>FACT complex subunit SPT16</t>
  </si>
  <si>
    <t>SUPT16H</t>
  </si>
  <si>
    <t>&gt;sp|Q9Y5B9|SP16H_HUMAN FACT complex subunit SPT16 OS=Homo sapiens GN=SUPT16H PE=1 SV=1</t>
  </si>
  <si>
    <t>Q9Y5K6</t>
  </si>
  <si>
    <t>CD2-associated protein</t>
  </si>
  <si>
    <t>CD2AP</t>
  </si>
  <si>
    <t>&gt;sp|Q9Y5K6|CD2AP_HUMAN CD2-associated protein OS=Homo sapiens GN=CD2AP PE=1 SV=1</t>
  </si>
  <si>
    <t>Supplementary table 1. Identified proteins in vesicles isolated from MDA-MB-231 cells by LC-MS/MS and database search.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33" borderId="0" xfId="0" applyFont="1" applyFill="1"/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76"/>
  <sheetViews>
    <sheetView tabSelected="1" topLeftCell="B1" workbookViewId="0">
      <selection activeCell="B1" sqref="B1"/>
    </sheetView>
  </sheetViews>
  <sheetFormatPr defaultRowHeight="15"/>
  <cols>
    <col min="1" max="1" width="15.85546875" customWidth="1"/>
    <col min="2" max="2" width="52.28515625" customWidth="1"/>
    <col min="3" max="3" width="17.28515625" style="3" customWidth="1"/>
    <col min="4" max="5" width="9.140625" style="3"/>
    <col min="6" max="6" width="16.85546875" customWidth="1"/>
  </cols>
  <sheetData>
    <row r="1" spans="1:6">
      <c r="B1" t="s">
        <v>1053</v>
      </c>
    </row>
    <row r="2" spans="1:6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1" t="s">
        <v>5</v>
      </c>
    </row>
    <row r="3" spans="1:6">
      <c r="A3" t="s">
        <v>963</v>
      </c>
      <c r="B3" t="s">
        <v>964</v>
      </c>
      <c r="C3" s="3" t="s">
        <v>965</v>
      </c>
      <c r="D3" s="3">
        <v>5</v>
      </c>
      <c r="E3" s="3">
        <v>21</v>
      </c>
      <c r="F3" t="s">
        <v>966</v>
      </c>
    </row>
    <row r="4" spans="1:6">
      <c r="A4" t="s">
        <v>829</v>
      </c>
      <c r="B4" t="s">
        <v>830</v>
      </c>
      <c r="C4" s="3" t="s">
        <v>831</v>
      </c>
      <c r="D4" s="3">
        <v>26</v>
      </c>
      <c r="E4" s="3">
        <v>13</v>
      </c>
      <c r="F4" t="s">
        <v>832</v>
      </c>
    </row>
    <row r="5" spans="1:6">
      <c r="A5" t="s">
        <v>855</v>
      </c>
      <c r="B5" t="s">
        <v>856</v>
      </c>
      <c r="C5" s="3" t="s">
        <v>857</v>
      </c>
      <c r="D5" s="3">
        <v>5</v>
      </c>
      <c r="E5" s="3">
        <v>9</v>
      </c>
      <c r="F5" t="s">
        <v>858</v>
      </c>
    </row>
    <row r="6" spans="1:6">
      <c r="A6" t="s">
        <v>56</v>
      </c>
      <c r="B6" t="s">
        <v>57</v>
      </c>
      <c r="C6" s="3" t="s">
        <v>58</v>
      </c>
      <c r="D6" s="3">
        <v>14</v>
      </c>
      <c r="E6" s="3">
        <v>8</v>
      </c>
      <c r="F6" t="s">
        <v>59</v>
      </c>
    </row>
    <row r="7" spans="1:6">
      <c r="A7" t="s">
        <v>755</v>
      </c>
      <c r="B7" t="s">
        <v>756</v>
      </c>
      <c r="C7" s="3" t="s">
        <v>757</v>
      </c>
      <c r="D7" s="3">
        <v>21</v>
      </c>
      <c r="E7" s="3">
        <v>8</v>
      </c>
      <c r="F7" t="s">
        <v>758</v>
      </c>
    </row>
    <row r="8" spans="1:6">
      <c r="A8" t="s">
        <v>871</v>
      </c>
      <c r="B8" t="s">
        <v>872</v>
      </c>
      <c r="C8" s="3" t="s">
        <v>873</v>
      </c>
      <c r="D8" s="3">
        <v>9</v>
      </c>
      <c r="E8" s="3">
        <v>8</v>
      </c>
      <c r="F8" t="s">
        <v>874</v>
      </c>
    </row>
    <row r="9" spans="1:6">
      <c r="A9" t="s">
        <v>266</v>
      </c>
      <c r="B9" t="s">
        <v>267</v>
      </c>
      <c r="C9" s="3" t="s">
        <v>268</v>
      </c>
      <c r="D9" s="3">
        <v>6</v>
      </c>
      <c r="E9" s="3">
        <v>7</v>
      </c>
      <c r="F9" t="s">
        <v>269</v>
      </c>
    </row>
    <row r="10" spans="1:6">
      <c r="A10" t="s">
        <v>346</v>
      </c>
      <c r="B10" t="s">
        <v>347</v>
      </c>
      <c r="C10" s="3" t="s">
        <v>348</v>
      </c>
      <c r="D10" s="3">
        <v>6</v>
      </c>
      <c r="E10" s="3">
        <v>7</v>
      </c>
      <c r="F10" t="s">
        <v>349</v>
      </c>
    </row>
    <row r="11" spans="1:6">
      <c r="A11" t="s">
        <v>421</v>
      </c>
      <c r="B11" t="s">
        <v>422</v>
      </c>
      <c r="C11" s="3" t="s">
        <v>423</v>
      </c>
      <c r="D11" s="3">
        <v>16</v>
      </c>
      <c r="E11" s="3">
        <v>7</v>
      </c>
      <c r="F11" t="s">
        <v>424</v>
      </c>
    </row>
    <row r="12" spans="1:6">
      <c r="A12" t="s">
        <v>903</v>
      </c>
      <c r="B12" t="s">
        <v>904</v>
      </c>
      <c r="C12" s="3" t="s">
        <v>905</v>
      </c>
      <c r="D12" s="3">
        <v>10</v>
      </c>
      <c r="E12" s="3">
        <v>7</v>
      </c>
      <c r="F12" t="s">
        <v>906</v>
      </c>
    </row>
    <row r="13" spans="1:6">
      <c r="A13" t="s">
        <v>120</v>
      </c>
      <c r="B13" t="s">
        <v>121</v>
      </c>
      <c r="C13" s="3" t="s">
        <v>122</v>
      </c>
      <c r="D13" s="3">
        <v>40</v>
      </c>
      <c r="E13" s="3">
        <v>6</v>
      </c>
      <c r="F13" t="s">
        <v>123</v>
      </c>
    </row>
    <row r="14" spans="1:6">
      <c r="A14" t="s">
        <v>509</v>
      </c>
      <c r="B14" t="s">
        <v>510</v>
      </c>
      <c r="C14" s="3" t="s">
        <v>511</v>
      </c>
      <c r="D14" s="3">
        <v>36</v>
      </c>
      <c r="E14" s="3">
        <v>6</v>
      </c>
      <c r="F14" t="s">
        <v>512</v>
      </c>
    </row>
    <row r="15" spans="1:6">
      <c r="A15" t="s">
        <v>539</v>
      </c>
      <c r="B15" t="s">
        <v>540</v>
      </c>
      <c r="C15" s="3" t="s">
        <v>541</v>
      </c>
      <c r="D15" s="3">
        <v>45</v>
      </c>
      <c r="E15" s="3">
        <v>6</v>
      </c>
      <c r="F15" t="s">
        <v>542</v>
      </c>
    </row>
    <row r="16" spans="1:6">
      <c r="A16" t="s">
        <v>777</v>
      </c>
      <c r="B16" t="s">
        <v>778</v>
      </c>
      <c r="C16" s="3" t="s">
        <v>779</v>
      </c>
      <c r="D16" s="3">
        <v>14</v>
      </c>
      <c r="E16" s="3">
        <v>6</v>
      </c>
      <c r="F16" t="s">
        <v>780</v>
      </c>
    </row>
    <row r="17" spans="1:6">
      <c r="A17" t="s">
        <v>789</v>
      </c>
      <c r="B17" t="s">
        <v>790</v>
      </c>
      <c r="C17" s="3" t="s">
        <v>791</v>
      </c>
      <c r="D17" s="3">
        <v>13</v>
      </c>
      <c r="E17" s="3">
        <v>6</v>
      </c>
      <c r="F17" t="s">
        <v>792</v>
      </c>
    </row>
    <row r="18" spans="1:6">
      <c r="A18" t="s">
        <v>817</v>
      </c>
      <c r="B18" t="s">
        <v>818</v>
      </c>
      <c r="C18" s="3" t="s">
        <v>819</v>
      </c>
      <c r="D18" s="3">
        <v>6</v>
      </c>
      <c r="E18" s="3">
        <v>6</v>
      </c>
      <c r="F18" t="s">
        <v>820</v>
      </c>
    </row>
    <row r="19" spans="1:6">
      <c r="A19" t="s">
        <v>461</v>
      </c>
      <c r="B19" t="s">
        <v>462</v>
      </c>
      <c r="C19" s="3" t="s">
        <v>463</v>
      </c>
      <c r="D19" s="3">
        <v>6</v>
      </c>
      <c r="E19" s="3">
        <v>5</v>
      </c>
      <c r="F19" t="s">
        <v>464</v>
      </c>
    </row>
    <row r="20" spans="1:6">
      <c r="A20" t="s">
        <v>473</v>
      </c>
      <c r="B20" t="s">
        <v>474</v>
      </c>
      <c r="C20" s="3" t="s">
        <v>475</v>
      </c>
      <c r="D20" s="3">
        <v>6</v>
      </c>
      <c r="E20" s="3">
        <v>5</v>
      </c>
      <c r="F20" t="s">
        <v>476</v>
      </c>
    </row>
    <row r="21" spans="1:6">
      <c r="A21" t="s">
        <v>659</v>
      </c>
      <c r="B21" t="s">
        <v>660</v>
      </c>
      <c r="C21" s="3" t="s">
        <v>661</v>
      </c>
      <c r="D21" s="3">
        <v>4761</v>
      </c>
      <c r="E21" s="3">
        <v>5</v>
      </c>
      <c r="F21" t="s">
        <v>662</v>
      </c>
    </row>
    <row r="22" spans="1:6">
      <c r="A22" t="s">
        <v>673</v>
      </c>
      <c r="B22" t="s">
        <v>674</v>
      </c>
      <c r="C22" s="3" t="s">
        <v>675</v>
      </c>
      <c r="D22" s="3">
        <v>8</v>
      </c>
      <c r="E22" s="3">
        <v>5</v>
      </c>
      <c r="F22" t="s">
        <v>676</v>
      </c>
    </row>
    <row r="23" spans="1:6">
      <c r="A23" t="s">
        <v>879</v>
      </c>
      <c r="B23" t="s">
        <v>880</v>
      </c>
      <c r="C23" s="3" t="s">
        <v>881</v>
      </c>
      <c r="D23" s="3">
        <v>5</v>
      </c>
      <c r="E23" s="3">
        <v>5</v>
      </c>
      <c r="F23" t="s">
        <v>882</v>
      </c>
    </row>
    <row r="24" spans="1:6">
      <c r="A24" t="s">
        <v>72</v>
      </c>
      <c r="B24" t="s">
        <v>73</v>
      </c>
      <c r="C24" s="3" t="s">
        <v>74</v>
      </c>
      <c r="D24" s="3">
        <v>11</v>
      </c>
      <c r="E24" s="3">
        <v>4</v>
      </c>
      <c r="F24" t="s">
        <v>75</v>
      </c>
    </row>
    <row r="25" spans="1:6">
      <c r="A25" t="s">
        <v>222</v>
      </c>
      <c r="B25" t="s">
        <v>223</v>
      </c>
      <c r="C25" s="3" t="s">
        <v>224</v>
      </c>
      <c r="D25" s="3">
        <v>9</v>
      </c>
      <c r="E25" s="3">
        <v>4</v>
      </c>
      <c r="F25" t="s">
        <v>225</v>
      </c>
    </row>
    <row r="26" spans="1:6">
      <c r="A26" t="s">
        <v>254</v>
      </c>
      <c r="B26" t="s">
        <v>255</v>
      </c>
      <c r="C26" s="3" t="s">
        <v>256</v>
      </c>
      <c r="D26" s="3">
        <v>48</v>
      </c>
      <c r="E26" s="3">
        <v>4</v>
      </c>
      <c r="F26" t="s">
        <v>257</v>
      </c>
    </row>
    <row r="27" spans="1:6">
      <c r="A27" t="s">
        <v>350</v>
      </c>
      <c r="B27" t="s">
        <v>351</v>
      </c>
      <c r="C27" s="3" t="s">
        <v>352</v>
      </c>
      <c r="D27" s="3">
        <v>11</v>
      </c>
      <c r="E27" s="3">
        <v>4</v>
      </c>
      <c r="F27" t="s">
        <v>353</v>
      </c>
    </row>
    <row r="28" spans="1:6">
      <c r="A28" t="s">
        <v>366</v>
      </c>
      <c r="B28" t="s">
        <v>367</v>
      </c>
      <c r="C28" s="3" t="s">
        <v>368</v>
      </c>
      <c r="D28" s="3">
        <v>2</v>
      </c>
      <c r="E28" s="3">
        <v>4</v>
      </c>
      <c r="F28" t="s">
        <v>369</v>
      </c>
    </row>
    <row r="29" spans="1:6">
      <c r="A29" t="s">
        <v>410</v>
      </c>
      <c r="B29" t="s">
        <v>411</v>
      </c>
      <c r="C29" s="3" t="s">
        <v>412</v>
      </c>
      <c r="D29" s="3">
        <v>9</v>
      </c>
      <c r="E29" s="3">
        <v>4</v>
      </c>
      <c r="F29" t="s">
        <v>413</v>
      </c>
    </row>
    <row r="30" spans="1:6">
      <c r="A30" t="s">
        <v>497</v>
      </c>
      <c r="B30" t="s">
        <v>498</v>
      </c>
      <c r="C30" s="3" t="s">
        <v>499</v>
      </c>
      <c r="D30" s="3">
        <v>6</v>
      </c>
      <c r="E30" s="3">
        <v>4</v>
      </c>
      <c r="F30" t="s">
        <v>500</v>
      </c>
    </row>
    <row r="31" spans="1:6">
      <c r="A31" t="s">
        <v>505</v>
      </c>
      <c r="B31" t="s">
        <v>506</v>
      </c>
      <c r="C31" s="3" t="s">
        <v>507</v>
      </c>
      <c r="D31" s="3">
        <v>29</v>
      </c>
      <c r="E31" s="3">
        <v>4</v>
      </c>
      <c r="F31" t="s">
        <v>508</v>
      </c>
    </row>
    <row r="32" spans="1:6">
      <c r="A32" t="s">
        <v>587</v>
      </c>
      <c r="B32" t="s">
        <v>588</v>
      </c>
      <c r="C32" s="3" t="s">
        <v>589</v>
      </c>
      <c r="D32" s="3">
        <v>4120</v>
      </c>
      <c r="E32" s="3">
        <v>4</v>
      </c>
      <c r="F32" t="s">
        <v>590</v>
      </c>
    </row>
    <row r="33" spans="1:6">
      <c r="A33" t="s">
        <v>797</v>
      </c>
      <c r="B33" t="s">
        <v>798</v>
      </c>
      <c r="C33" s="3" t="s">
        <v>799</v>
      </c>
      <c r="D33" s="3">
        <v>7</v>
      </c>
      <c r="E33" s="3">
        <v>4</v>
      </c>
      <c r="F33" t="s">
        <v>800</v>
      </c>
    </row>
    <row r="34" spans="1:6">
      <c r="A34" t="s">
        <v>801</v>
      </c>
      <c r="B34" t="s">
        <v>802</v>
      </c>
      <c r="C34" s="3" t="s">
        <v>803</v>
      </c>
      <c r="D34" s="3">
        <v>8</v>
      </c>
      <c r="E34" s="3">
        <v>4</v>
      </c>
      <c r="F34" t="s">
        <v>804</v>
      </c>
    </row>
    <row r="35" spans="1:6">
      <c r="A35" t="s">
        <v>805</v>
      </c>
      <c r="B35" t="s">
        <v>806</v>
      </c>
      <c r="C35" s="3" t="s">
        <v>807</v>
      </c>
      <c r="D35" s="3">
        <v>12</v>
      </c>
      <c r="E35" s="3">
        <v>4</v>
      </c>
      <c r="F35" t="s">
        <v>808</v>
      </c>
    </row>
    <row r="36" spans="1:6">
      <c r="A36" t="s">
        <v>821</v>
      </c>
      <c r="B36" t="s">
        <v>822</v>
      </c>
      <c r="C36" s="3" t="s">
        <v>823</v>
      </c>
      <c r="D36" s="3">
        <v>10</v>
      </c>
      <c r="E36" s="3">
        <v>4</v>
      </c>
      <c r="F36" t="s">
        <v>824</v>
      </c>
    </row>
    <row r="37" spans="1:6">
      <c r="A37" t="s">
        <v>833</v>
      </c>
      <c r="B37" t="s">
        <v>834</v>
      </c>
      <c r="C37" s="3" t="s">
        <v>835</v>
      </c>
      <c r="D37" s="3">
        <v>4</v>
      </c>
      <c r="E37" s="3">
        <v>4</v>
      </c>
      <c r="F37" t="s">
        <v>836</v>
      </c>
    </row>
    <row r="38" spans="1:6">
      <c r="A38" t="s">
        <v>891</v>
      </c>
      <c r="B38" t="s">
        <v>892</v>
      </c>
      <c r="C38" s="3" t="s">
        <v>893</v>
      </c>
      <c r="D38" s="3">
        <v>3</v>
      </c>
      <c r="E38" s="3">
        <v>4</v>
      </c>
      <c r="F38" t="s">
        <v>894</v>
      </c>
    </row>
    <row r="39" spans="1:6">
      <c r="A39" t="s">
        <v>931</v>
      </c>
      <c r="B39" t="s">
        <v>932</v>
      </c>
      <c r="C39" s="3" t="s">
        <v>933</v>
      </c>
      <c r="D39" s="3">
        <v>8</v>
      </c>
      <c r="E39" s="3">
        <v>4</v>
      </c>
      <c r="F39" t="s">
        <v>934</v>
      </c>
    </row>
    <row r="40" spans="1:6">
      <c r="A40" t="s">
        <v>971</v>
      </c>
      <c r="B40" t="s">
        <v>972</v>
      </c>
      <c r="C40" s="3" t="s">
        <v>973</v>
      </c>
      <c r="D40" s="3">
        <v>14</v>
      </c>
      <c r="E40" s="3">
        <v>4</v>
      </c>
      <c r="F40" t="s">
        <v>974</v>
      </c>
    </row>
    <row r="41" spans="1:6">
      <c r="A41" t="s">
        <v>52</v>
      </c>
      <c r="B41" t="s">
        <v>53</v>
      </c>
      <c r="C41" s="3" t="s">
        <v>54</v>
      </c>
      <c r="D41" s="3">
        <v>13</v>
      </c>
      <c r="E41" s="3">
        <v>3</v>
      </c>
      <c r="F41" t="s">
        <v>55</v>
      </c>
    </row>
    <row r="42" spans="1:6">
      <c r="A42" t="s">
        <v>96</v>
      </c>
      <c r="B42" t="s">
        <v>97</v>
      </c>
      <c r="C42" s="3" t="s">
        <v>98</v>
      </c>
      <c r="D42" s="3">
        <v>10</v>
      </c>
      <c r="E42" s="3">
        <v>3</v>
      </c>
      <c r="F42" t="s">
        <v>99</v>
      </c>
    </row>
    <row r="43" spans="1:6">
      <c r="A43" t="s">
        <v>278</v>
      </c>
      <c r="B43" t="s">
        <v>279</v>
      </c>
      <c r="C43" s="3" t="s">
        <v>280</v>
      </c>
      <c r="D43" s="3">
        <v>8</v>
      </c>
      <c r="E43" s="3">
        <v>3</v>
      </c>
      <c r="F43" t="s">
        <v>281</v>
      </c>
    </row>
    <row r="44" spans="1:6">
      <c r="A44" t="s">
        <v>282</v>
      </c>
      <c r="B44" t="s">
        <v>283</v>
      </c>
      <c r="C44" s="3" t="s">
        <v>284</v>
      </c>
      <c r="D44" s="3">
        <v>16</v>
      </c>
      <c r="E44" s="3">
        <v>3</v>
      </c>
      <c r="F44" t="s">
        <v>285</v>
      </c>
    </row>
    <row r="45" spans="1:6">
      <c r="A45" t="s">
        <v>310</v>
      </c>
      <c r="B45" t="s">
        <v>311</v>
      </c>
      <c r="C45" s="3" t="s">
        <v>312</v>
      </c>
      <c r="D45" s="3">
        <v>8</v>
      </c>
      <c r="E45" s="3">
        <v>3</v>
      </c>
      <c r="F45" t="s">
        <v>313</v>
      </c>
    </row>
    <row r="46" spans="1:6">
      <c r="A46" t="s">
        <v>322</v>
      </c>
      <c r="B46" t="s">
        <v>323</v>
      </c>
      <c r="C46" s="3" t="s">
        <v>324</v>
      </c>
      <c r="D46" s="3">
        <v>19</v>
      </c>
      <c r="E46" s="3">
        <v>3</v>
      </c>
      <c r="F46" t="s">
        <v>325</v>
      </c>
    </row>
    <row r="47" spans="1:6">
      <c r="A47" t="s">
        <v>330</v>
      </c>
      <c r="B47" t="s">
        <v>331</v>
      </c>
      <c r="C47" s="3" t="s">
        <v>332</v>
      </c>
      <c r="D47" s="3">
        <v>11</v>
      </c>
      <c r="E47" s="3">
        <v>3</v>
      </c>
      <c r="F47" t="s">
        <v>333</v>
      </c>
    </row>
    <row r="48" spans="1:6">
      <c r="A48" t="s">
        <v>437</v>
      </c>
      <c r="B48" t="s">
        <v>438</v>
      </c>
      <c r="C48" s="3" t="s">
        <v>439</v>
      </c>
      <c r="D48" s="3">
        <v>6</v>
      </c>
      <c r="E48" s="3">
        <v>3</v>
      </c>
      <c r="F48" t="s">
        <v>440</v>
      </c>
    </row>
    <row r="49" spans="1:6">
      <c r="A49" t="s">
        <v>477</v>
      </c>
      <c r="B49" t="s">
        <v>478</v>
      </c>
      <c r="C49" s="3" t="s">
        <v>479</v>
      </c>
      <c r="D49" s="3">
        <v>6</v>
      </c>
      <c r="E49" s="3">
        <v>3</v>
      </c>
      <c r="F49" t="s">
        <v>480</v>
      </c>
    </row>
    <row r="50" spans="1:6">
      <c r="A50" t="s">
        <v>481</v>
      </c>
      <c r="B50" t="s">
        <v>482</v>
      </c>
      <c r="C50" s="3" t="s">
        <v>483</v>
      </c>
      <c r="D50" s="3">
        <v>11</v>
      </c>
      <c r="E50" s="3">
        <v>3</v>
      </c>
      <c r="F50" t="s">
        <v>484</v>
      </c>
    </row>
    <row r="51" spans="1:6">
      <c r="A51" t="s">
        <v>501</v>
      </c>
      <c r="B51" t="s">
        <v>502</v>
      </c>
      <c r="C51" s="3" t="s">
        <v>503</v>
      </c>
      <c r="D51" s="3">
        <v>3</v>
      </c>
      <c r="E51" s="3">
        <v>3</v>
      </c>
      <c r="F51" t="s">
        <v>504</v>
      </c>
    </row>
    <row r="52" spans="1:6">
      <c r="A52" t="s">
        <v>583</v>
      </c>
      <c r="B52" t="s">
        <v>584</v>
      </c>
      <c r="C52" s="3" t="s">
        <v>585</v>
      </c>
      <c r="D52" s="3">
        <v>12</v>
      </c>
      <c r="E52" s="3">
        <v>3</v>
      </c>
      <c r="F52" t="s">
        <v>586</v>
      </c>
    </row>
    <row r="53" spans="1:6">
      <c r="A53" t="s">
        <v>613</v>
      </c>
      <c r="B53" t="s">
        <v>614</v>
      </c>
      <c r="C53" s="3" t="s">
        <v>615</v>
      </c>
      <c r="D53" s="3">
        <v>7</v>
      </c>
      <c r="E53" s="3">
        <v>3</v>
      </c>
      <c r="F53" t="s">
        <v>616</v>
      </c>
    </row>
    <row r="54" spans="1:6">
      <c r="A54" t="s">
        <v>711</v>
      </c>
      <c r="B54" t="s">
        <v>712</v>
      </c>
      <c r="C54" s="3" t="s">
        <v>268</v>
      </c>
      <c r="D54" s="3">
        <v>1</v>
      </c>
      <c r="E54" s="3">
        <v>3</v>
      </c>
      <c r="F54" t="s">
        <v>713</v>
      </c>
    </row>
    <row r="55" spans="1:6">
      <c r="A55" t="s">
        <v>729</v>
      </c>
      <c r="B55" t="s">
        <v>730</v>
      </c>
      <c r="C55" s="3" t="s">
        <v>731</v>
      </c>
      <c r="D55" s="3">
        <v>9</v>
      </c>
      <c r="E55" s="3">
        <v>3</v>
      </c>
      <c r="F55" t="s">
        <v>732</v>
      </c>
    </row>
    <row r="56" spans="1:6">
      <c r="A56" t="s">
        <v>773</v>
      </c>
      <c r="B56" t="s">
        <v>774</v>
      </c>
      <c r="C56" s="3" t="s">
        <v>775</v>
      </c>
      <c r="D56" s="3">
        <v>8</v>
      </c>
      <c r="E56" s="3">
        <v>3</v>
      </c>
      <c r="F56" t="s">
        <v>776</v>
      </c>
    </row>
    <row r="57" spans="1:6">
      <c r="A57" t="s">
        <v>785</v>
      </c>
      <c r="B57" t="s">
        <v>786</v>
      </c>
      <c r="C57" s="3" t="s">
        <v>787</v>
      </c>
      <c r="D57" s="3">
        <v>4</v>
      </c>
      <c r="E57" s="3">
        <v>3</v>
      </c>
      <c r="F57" t="s">
        <v>788</v>
      </c>
    </row>
    <row r="58" spans="1:6">
      <c r="A58" t="s">
        <v>809</v>
      </c>
      <c r="B58" t="s">
        <v>810</v>
      </c>
      <c r="C58" s="3" t="s">
        <v>811</v>
      </c>
      <c r="D58" s="3">
        <v>6</v>
      </c>
      <c r="E58" s="3">
        <v>3</v>
      </c>
      <c r="F58" t="s">
        <v>812</v>
      </c>
    </row>
    <row r="59" spans="1:6">
      <c r="A59" t="s">
        <v>837</v>
      </c>
      <c r="B59" t="s">
        <v>838</v>
      </c>
      <c r="C59" s="3" t="s">
        <v>839</v>
      </c>
      <c r="D59" s="3">
        <v>23</v>
      </c>
      <c r="E59" s="3">
        <v>3</v>
      </c>
      <c r="F59" t="s">
        <v>840</v>
      </c>
    </row>
    <row r="60" spans="1:6">
      <c r="A60" t="s">
        <v>867</v>
      </c>
      <c r="B60" t="s">
        <v>868</v>
      </c>
      <c r="C60" s="3" t="s">
        <v>869</v>
      </c>
      <c r="D60" s="3">
        <v>1</v>
      </c>
      <c r="E60" s="3">
        <v>3</v>
      </c>
      <c r="F60" t="s">
        <v>870</v>
      </c>
    </row>
    <row r="61" spans="1:6">
      <c r="A61" t="s">
        <v>883</v>
      </c>
      <c r="B61" t="s">
        <v>884</v>
      </c>
      <c r="C61" s="3" t="s">
        <v>885</v>
      </c>
      <c r="D61" s="3">
        <v>17</v>
      </c>
      <c r="E61" s="3">
        <v>3</v>
      </c>
      <c r="F61" t="s">
        <v>886</v>
      </c>
    </row>
    <row r="62" spans="1:6">
      <c r="A62" t="s">
        <v>915</v>
      </c>
      <c r="B62" t="s">
        <v>916</v>
      </c>
      <c r="C62" s="3" t="s">
        <v>917</v>
      </c>
      <c r="D62" s="3">
        <v>1</v>
      </c>
      <c r="E62" s="3">
        <v>3</v>
      </c>
      <c r="F62" t="s">
        <v>918</v>
      </c>
    </row>
    <row r="63" spans="1:6">
      <c r="A63" t="s">
        <v>947</v>
      </c>
      <c r="B63" t="s">
        <v>948</v>
      </c>
      <c r="C63" s="3" t="s">
        <v>949</v>
      </c>
      <c r="D63" s="3">
        <v>2</v>
      </c>
      <c r="E63" s="3">
        <v>3</v>
      </c>
      <c r="F63" t="s">
        <v>950</v>
      </c>
    </row>
    <row r="64" spans="1:6">
      <c r="A64" t="s">
        <v>997</v>
      </c>
      <c r="B64" t="s">
        <v>998</v>
      </c>
      <c r="C64" s="3" t="s">
        <v>999</v>
      </c>
      <c r="D64" s="3">
        <v>5</v>
      </c>
      <c r="E64" s="3">
        <v>3</v>
      </c>
      <c r="F64" t="s">
        <v>1000</v>
      </c>
    </row>
    <row r="65" spans="1:6">
      <c r="A65" t="s">
        <v>1011</v>
      </c>
      <c r="B65" t="s">
        <v>1012</v>
      </c>
      <c r="C65" s="3" t="s">
        <v>1013</v>
      </c>
      <c r="D65" s="3">
        <v>3</v>
      </c>
      <c r="E65" s="3">
        <v>3</v>
      </c>
      <c r="F65" t="s">
        <v>1014</v>
      </c>
    </row>
    <row r="66" spans="1:6">
      <c r="A66" t="s">
        <v>10</v>
      </c>
      <c r="B66" t="s">
        <v>11</v>
      </c>
      <c r="C66" s="3" t="s">
        <v>12</v>
      </c>
      <c r="D66" s="3">
        <v>10</v>
      </c>
      <c r="E66" s="3">
        <v>2</v>
      </c>
      <c r="F66" t="s">
        <v>13</v>
      </c>
    </row>
    <row r="67" spans="1:6">
      <c r="A67" t="s">
        <v>30</v>
      </c>
      <c r="B67" t="s">
        <v>31</v>
      </c>
      <c r="C67" s="3" t="s">
        <v>32</v>
      </c>
      <c r="D67" s="3">
        <v>3</v>
      </c>
      <c r="E67" s="3">
        <v>2</v>
      </c>
      <c r="F67" t="s">
        <v>33</v>
      </c>
    </row>
    <row r="68" spans="1:6">
      <c r="A68" t="s">
        <v>40</v>
      </c>
      <c r="B68" t="s">
        <v>41</v>
      </c>
      <c r="C68" s="3" t="s">
        <v>42</v>
      </c>
      <c r="D68" s="3">
        <v>8</v>
      </c>
      <c r="E68" s="3">
        <v>2</v>
      </c>
      <c r="F68" t="s">
        <v>43</v>
      </c>
    </row>
    <row r="69" spans="1:6">
      <c r="A69" t="s">
        <v>64</v>
      </c>
      <c r="B69" t="s">
        <v>65</v>
      </c>
      <c r="C69" s="3" t="s">
        <v>66</v>
      </c>
      <c r="D69" s="3">
        <v>8</v>
      </c>
      <c r="E69" s="3">
        <v>2</v>
      </c>
      <c r="F69" t="s">
        <v>67</v>
      </c>
    </row>
    <row r="70" spans="1:6">
      <c r="A70" t="s">
        <v>68</v>
      </c>
      <c r="B70" t="s">
        <v>69</v>
      </c>
      <c r="C70" s="3" t="s">
        <v>70</v>
      </c>
      <c r="D70" s="3">
        <v>10</v>
      </c>
      <c r="E70" s="3">
        <v>2</v>
      </c>
      <c r="F70" t="s">
        <v>71</v>
      </c>
    </row>
    <row r="71" spans="1:6">
      <c r="A71" t="s">
        <v>84</v>
      </c>
      <c r="B71" t="s">
        <v>85</v>
      </c>
      <c r="C71" s="3" t="s">
        <v>86</v>
      </c>
      <c r="D71" s="3">
        <v>17</v>
      </c>
      <c r="E71" s="3">
        <v>2</v>
      </c>
      <c r="F71" t="s">
        <v>87</v>
      </c>
    </row>
    <row r="72" spans="1:6">
      <c r="A72" t="s">
        <v>88</v>
      </c>
      <c r="B72" t="s">
        <v>89</v>
      </c>
      <c r="C72" s="3" t="s">
        <v>90</v>
      </c>
      <c r="D72" s="3">
        <v>15</v>
      </c>
      <c r="E72" s="3">
        <v>2</v>
      </c>
      <c r="F72" t="s">
        <v>91</v>
      </c>
    </row>
    <row r="73" spans="1:6">
      <c r="A73" t="s">
        <v>100</v>
      </c>
      <c r="B73" t="s">
        <v>101</v>
      </c>
      <c r="C73" s="3" t="s">
        <v>102</v>
      </c>
      <c r="D73" s="3">
        <v>47</v>
      </c>
      <c r="E73" s="3">
        <v>2</v>
      </c>
      <c r="F73" t="s">
        <v>103</v>
      </c>
    </row>
    <row r="74" spans="1:6">
      <c r="A74" t="s">
        <v>108</v>
      </c>
      <c r="B74" t="s">
        <v>109</v>
      </c>
      <c r="C74" s="3" t="s">
        <v>110</v>
      </c>
      <c r="D74" s="3">
        <v>26</v>
      </c>
      <c r="E74" s="3">
        <v>2</v>
      </c>
      <c r="F74" t="s">
        <v>111</v>
      </c>
    </row>
    <row r="75" spans="1:6">
      <c r="A75" t="s">
        <v>116</v>
      </c>
      <c r="B75" t="s">
        <v>117</v>
      </c>
      <c r="C75" s="3" t="s">
        <v>118</v>
      </c>
      <c r="D75" s="3">
        <v>7</v>
      </c>
      <c r="E75" s="3">
        <v>2</v>
      </c>
      <c r="F75" t="s">
        <v>119</v>
      </c>
    </row>
    <row r="76" spans="1:6">
      <c r="A76" t="s">
        <v>160</v>
      </c>
      <c r="B76" t="s">
        <v>161</v>
      </c>
      <c r="C76" s="3" t="s">
        <v>162</v>
      </c>
      <c r="D76" s="3">
        <v>13</v>
      </c>
      <c r="E76" s="3">
        <v>2</v>
      </c>
      <c r="F76" t="s">
        <v>163</v>
      </c>
    </row>
    <row r="77" spans="1:6">
      <c r="A77" t="s">
        <v>170</v>
      </c>
      <c r="B77" t="s">
        <v>171</v>
      </c>
      <c r="C77" s="3" t="s">
        <v>172</v>
      </c>
      <c r="D77" s="3">
        <v>6</v>
      </c>
      <c r="E77" s="3">
        <v>2</v>
      </c>
      <c r="F77" t="s">
        <v>173</v>
      </c>
    </row>
    <row r="78" spans="1:6">
      <c r="A78" t="s">
        <v>174</v>
      </c>
      <c r="B78" t="s">
        <v>175</v>
      </c>
      <c r="C78" s="3" t="s">
        <v>176</v>
      </c>
      <c r="D78" s="3">
        <v>5</v>
      </c>
      <c r="E78" s="3">
        <v>2</v>
      </c>
      <c r="F78" t="s">
        <v>177</v>
      </c>
    </row>
    <row r="79" spans="1:6">
      <c r="A79" t="s">
        <v>230</v>
      </c>
      <c r="B79" t="s">
        <v>231</v>
      </c>
      <c r="C79" s="3" t="s">
        <v>232</v>
      </c>
      <c r="D79" s="3">
        <v>16</v>
      </c>
      <c r="E79" s="3">
        <v>2</v>
      </c>
      <c r="F79" t="s">
        <v>233</v>
      </c>
    </row>
    <row r="80" spans="1:6">
      <c r="A80" t="s">
        <v>234</v>
      </c>
      <c r="B80" t="s">
        <v>235</v>
      </c>
      <c r="C80" s="3" t="s">
        <v>236</v>
      </c>
      <c r="D80" s="3">
        <v>51</v>
      </c>
      <c r="E80" s="3">
        <v>2</v>
      </c>
      <c r="F80" t="s">
        <v>237</v>
      </c>
    </row>
    <row r="81" spans="1:6">
      <c r="A81" t="s">
        <v>242</v>
      </c>
      <c r="B81" t="s">
        <v>243</v>
      </c>
      <c r="C81" s="3" t="s">
        <v>244</v>
      </c>
      <c r="D81" s="3">
        <v>12</v>
      </c>
      <c r="E81" s="3">
        <v>2</v>
      </c>
      <c r="F81" t="s">
        <v>245</v>
      </c>
    </row>
    <row r="82" spans="1:6">
      <c r="A82" t="s">
        <v>298</v>
      </c>
      <c r="B82" t="s">
        <v>299</v>
      </c>
      <c r="C82" s="3" t="s">
        <v>300</v>
      </c>
      <c r="D82" s="3">
        <v>7</v>
      </c>
      <c r="E82" s="3">
        <v>2</v>
      </c>
      <c r="F82" t="s">
        <v>301</v>
      </c>
    </row>
    <row r="83" spans="1:6">
      <c r="A83" t="s">
        <v>370</v>
      </c>
      <c r="B83" t="s">
        <v>371</v>
      </c>
      <c r="C83" s="3" t="s">
        <v>372</v>
      </c>
      <c r="D83" s="3">
        <v>6</v>
      </c>
      <c r="E83" s="3">
        <v>2</v>
      </c>
      <c r="F83" t="s">
        <v>373</v>
      </c>
    </row>
    <row r="84" spans="1:6">
      <c r="A84" t="s">
        <v>394</v>
      </c>
      <c r="B84" t="s">
        <v>395</v>
      </c>
      <c r="C84" s="3" t="s">
        <v>396</v>
      </c>
      <c r="D84" s="3">
        <v>15</v>
      </c>
      <c r="E84" s="3">
        <v>2</v>
      </c>
      <c r="F84" t="s">
        <v>397</v>
      </c>
    </row>
    <row r="85" spans="1:6">
      <c r="A85" t="s">
        <v>406</v>
      </c>
      <c r="B85" t="s">
        <v>407</v>
      </c>
      <c r="C85" s="3" t="s">
        <v>408</v>
      </c>
      <c r="D85" s="3">
        <v>15</v>
      </c>
      <c r="E85" s="3">
        <v>2</v>
      </c>
      <c r="F85" t="s">
        <v>409</v>
      </c>
    </row>
    <row r="86" spans="1:6">
      <c r="A86" t="s">
        <v>433</v>
      </c>
      <c r="B86" t="s">
        <v>434</v>
      </c>
      <c r="C86" s="3" t="s">
        <v>435</v>
      </c>
      <c r="D86" s="3">
        <v>17</v>
      </c>
      <c r="E86" s="3">
        <v>2</v>
      </c>
      <c r="F86" t="s">
        <v>436</v>
      </c>
    </row>
    <row r="87" spans="1:6">
      <c r="A87" t="s">
        <v>441</v>
      </c>
      <c r="B87" t="s">
        <v>442</v>
      </c>
      <c r="C87" s="3" t="s">
        <v>443</v>
      </c>
      <c r="D87" s="3">
        <v>20</v>
      </c>
      <c r="E87" s="3">
        <v>2</v>
      </c>
      <c r="F87" t="s">
        <v>444</v>
      </c>
    </row>
    <row r="88" spans="1:6">
      <c r="A88" t="s">
        <v>551</v>
      </c>
      <c r="B88" t="s">
        <v>552</v>
      </c>
      <c r="C88" s="3" t="s">
        <v>553</v>
      </c>
      <c r="D88" s="3">
        <v>4</v>
      </c>
      <c r="E88" s="3">
        <v>2</v>
      </c>
      <c r="F88" t="s">
        <v>554</v>
      </c>
    </row>
    <row r="89" spans="1:6">
      <c r="A89" t="s">
        <v>571</v>
      </c>
      <c r="B89" t="s">
        <v>572</v>
      </c>
      <c r="C89" s="3" t="s">
        <v>573</v>
      </c>
      <c r="D89" s="3">
        <v>14</v>
      </c>
      <c r="E89" s="3">
        <v>2</v>
      </c>
      <c r="F89" t="s">
        <v>574</v>
      </c>
    </row>
    <row r="90" spans="1:6">
      <c r="A90" t="s">
        <v>575</v>
      </c>
      <c r="B90" t="s">
        <v>576</v>
      </c>
      <c r="C90" s="3" t="s">
        <v>577</v>
      </c>
      <c r="D90" s="3">
        <v>12</v>
      </c>
      <c r="E90" s="3">
        <v>2</v>
      </c>
      <c r="F90" t="s">
        <v>578</v>
      </c>
    </row>
    <row r="91" spans="1:6">
      <c r="A91" t="s">
        <v>591</v>
      </c>
      <c r="B91" t="s">
        <v>592</v>
      </c>
      <c r="C91" s="3" t="s">
        <v>593</v>
      </c>
      <c r="D91" s="3">
        <v>5</v>
      </c>
      <c r="E91" s="3">
        <v>2</v>
      </c>
      <c r="F91" t="s">
        <v>594</v>
      </c>
    </row>
    <row r="92" spans="1:6">
      <c r="A92" t="s">
        <v>599</v>
      </c>
      <c r="B92" t="s">
        <v>600</v>
      </c>
      <c r="C92" s="3" t="s">
        <v>601</v>
      </c>
      <c r="D92" s="3">
        <v>7</v>
      </c>
      <c r="E92" s="3">
        <v>2</v>
      </c>
      <c r="F92" t="s">
        <v>602</v>
      </c>
    </row>
    <row r="93" spans="1:6">
      <c r="A93" t="s">
        <v>617</v>
      </c>
      <c r="B93" t="s">
        <v>618</v>
      </c>
      <c r="C93" s="3" t="s">
        <v>619</v>
      </c>
      <c r="D93" s="3">
        <v>9</v>
      </c>
      <c r="E93" s="3">
        <v>2</v>
      </c>
      <c r="F93" t="s">
        <v>620</v>
      </c>
    </row>
    <row r="94" spans="1:6">
      <c r="A94" t="s">
        <v>634</v>
      </c>
      <c r="B94" t="s">
        <v>635</v>
      </c>
      <c r="C94" s="3" t="s">
        <v>636</v>
      </c>
      <c r="D94" s="3">
        <v>10</v>
      </c>
      <c r="E94" s="3">
        <v>2</v>
      </c>
      <c r="F94" t="s">
        <v>637</v>
      </c>
    </row>
    <row r="95" spans="1:6">
      <c r="A95" t="s">
        <v>765</v>
      </c>
      <c r="B95" t="s">
        <v>766</v>
      </c>
      <c r="C95" s="3" t="s">
        <v>767</v>
      </c>
      <c r="D95" s="3">
        <v>3</v>
      </c>
      <c r="E95" s="3">
        <v>2</v>
      </c>
      <c r="F95" t="s">
        <v>768</v>
      </c>
    </row>
    <row r="96" spans="1:6">
      <c r="A96" t="s">
        <v>793</v>
      </c>
      <c r="B96" t="s">
        <v>794</v>
      </c>
      <c r="C96" s="3" t="s">
        <v>795</v>
      </c>
      <c r="D96" s="3">
        <v>3</v>
      </c>
      <c r="E96" s="3">
        <v>2</v>
      </c>
      <c r="F96" t="s">
        <v>796</v>
      </c>
    </row>
    <row r="97" spans="1:6">
      <c r="A97" t="s">
        <v>813</v>
      </c>
      <c r="B97" t="s">
        <v>814</v>
      </c>
      <c r="C97" s="3" t="s">
        <v>815</v>
      </c>
      <c r="D97" s="3">
        <v>6</v>
      </c>
      <c r="E97" s="3">
        <v>2</v>
      </c>
      <c r="F97" t="s">
        <v>816</v>
      </c>
    </row>
    <row r="98" spans="1:6">
      <c r="A98" t="s">
        <v>825</v>
      </c>
      <c r="B98" t="s">
        <v>826</v>
      </c>
      <c r="C98" s="3" t="s">
        <v>827</v>
      </c>
      <c r="D98" s="3">
        <v>5</v>
      </c>
      <c r="E98" s="3">
        <v>2</v>
      </c>
      <c r="F98" t="s">
        <v>828</v>
      </c>
    </row>
    <row r="99" spans="1:6">
      <c r="A99" t="s">
        <v>875</v>
      </c>
      <c r="B99" t="s">
        <v>876</v>
      </c>
      <c r="C99" s="3" t="s">
        <v>877</v>
      </c>
      <c r="D99" s="3">
        <v>2</v>
      </c>
      <c r="E99" s="3">
        <v>2</v>
      </c>
      <c r="F99" t="s">
        <v>878</v>
      </c>
    </row>
    <row r="100" spans="1:6">
      <c r="A100" t="s">
        <v>895</v>
      </c>
      <c r="B100" t="s">
        <v>896</v>
      </c>
      <c r="C100" s="3" t="s">
        <v>897</v>
      </c>
      <c r="D100" s="3">
        <v>1</v>
      </c>
      <c r="E100" s="3">
        <v>2</v>
      </c>
      <c r="F100" t="s">
        <v>898</v>
      </c>
    </row>
    <row r="101" spans="1:6">
      <c r="A101" t="s">
        <v>923</v>
      </c>
      <c r="B101" t="s">
        <v>924</v>
      </c>
      <c r="C101" s="3" t="s">
        <v>925</v>
      </c>
      <c r="D101" s="3">
        <v>5</v>
      </c>
      <c r="E101" s="3">
        <v>2</v>
      </c>
      <c r="F101" t="s">
        <v>926</v>
      </c>
    </row>
    <row r="102" spans="1:6">
      <c r="A102" t="s">
        <v>939</v>
      </c>
      <c r="B102" t="s">
        <v>940</v>
      </c>
      <c r="C102" s="3" t="s">
        <v>941</v>
      </c>
      <c r="D102" s="3">
        <v>1</v>
      </c>
      <c r="E102" s="3">
        <v>2</v>
      </c>
      <c r="F102" t="s">
        <v>942</v>
      </c>
    </row>
    <row r="103" spans="1:6">
      <c r="A103" t="s">
        <v>951</v>
      </c>
      <c r="B103" t="s">
        <v>952</v>
      </c>
      <c r="C103" s="3" t="s">
        <v>953</v>
      </c>
      <c r="D103" s="3">
        <v>5</v>
      </c>
      <c r="E103" s="3">
        <v>2</v>
      </c>
      <c r="F103" t="s">
        <v>954</v>
      </c>
    </row>
    <row r="104" spans="1:6">
      <c r="A104" t="s">
        <v>955</v>
      </c>
      <c r="B104" t="s">
        <v>956</v>
      </c>
      <c r="C104" s="3" t="s">
        <v>957</v>
      </c>
      <c r="D104" s="3">
        <v>1</v>
      </c>
      <c r="E104" s="3">
        <v>2</v>
      </c>
      <c r="F104" t="s">
        <v>958</v>
      </c>
    </row>
    <row r="105" spans="1:6">
      <c r="A105" t="s">
        <v>967</v>
      </c>
      <c r="B105" t="s">
        <v>968</v>
      </c>
      <c r="C105" s="3" t="s">
        <v>969</v>
      </c>
      <c r="D105" s="3">
        <v>1</v>
      </c>
      <c r="E105" s="3">
        <v>2</v>
      </c>
      <c r="F105" t="s">
        <v>970</v>
      </c>
    </row>
    <row r="106" spans="1:6">
      <c r="A106" t="s">
        <v>979</v>
      </c>
      <c r="B106" t="s">
        <v>980</v>
      </c>
      <c r="C106" s="3" t="s">
        <v>981</v>
      </c>
      <c r="D106" s="3">
        <v>2</v>
      </c>
      <c r="E106" s="3">
        <v>2</v>
      </c>
      <c r="F106" t="s">
        <v>982</v>
      </c>
    </row>
    <row r="107" spans="1:6">
      <c r="A107" t="s">
        <v>1029</v>
      </c>
      <c r="B107" t="s">
        <v>1030</v>
      </c>
      <c r="C107" s="3" t="s">
        <v>1031</v>
      </c>
      <c r="D107" s="3">
        <v>3</v>
      </c>
      <c r="E107" s="3">
        <v>2</v>
      </c>
      <c r="F107" t="s">
        <v>1032</v>
      </c>
    </row>
    <row r="108" spans="1:6">
      <c r="A108" t="s">
        <v>1033</v>
      </c>
      <c r="B108" t="s">
        <v>1034</v>
      </c>
      <c r="C108" s="3" t="s">
        <v>1035</v>
      </c>
      <c r="D108" s="3">
        <v>3</v>
      </c>
      <c r="E108" s="3">
        <v>2</v>
      </c>
      <c r="F108" t="s">
        <v>1036</v>
      </c>
    </row>
    <row r="109" spans="1:6">
      <c r="A109" t="s">
        <v>1043</v>
      </c>
      <c r="D109" s="3">
        <v>2</v>
      </c>
      <c r="E109" s="3">
        <v>2</v>
      </c>
      <c r="F109" t="s">
        <v>1044</v>
      </c>
    </row>
    <row r="110" spans="1:6">
      <c r="A110" t="s">
        <v>6</v>
      </c>
      <c r="B110" t="s">
        <v>7</v>
      </c>
      <c r="C110" s="3" t="s">
        <v>8</v>
      </c>
      <c r="D110" s="3">
        <v>4</v>
      </c>
      <c r="E110" s="3">
        <v>1</v>
      </c>
      <c r="F110" t="s">
        <v>9</v>
      </c>
    </row>
    <row r="111" spans="1:6">
      <c r="A111" t="s">
        <v>14</v>
      </c>
      <c r="B111" t="s">
        <v>15</v>
      </c>
      <c r="C111" s="3" t="s">
        <v>16</v>
      </c>
      <c r="D111" s="3">
        <v>8</v>
      </c>
      <c r="E111" s="3">
        <v>1</v>
      </c>
      <c r="F111" t="s">
        <v>17</v>
      </c>
    </row>
    <row r="112" spans="1:6">
      <c r="A112" t="s">
        <v>18</v>
      </c>
      <c r="B112" t="s">
        <v>19</v>
      </c>
      <c r="C112" s="3" t="s">
        <v>20</v>
      </c>
      <c r="D112" s="3">
        <v>6</v>
      </c>
      <c r="E112" s="3">
        <v>1</v>
      </c>
      <c r="F112" t="s">
        <v>21</v>
      </c>
    </row>
    <row r="113" spans="1:6">
      <c r="A113" t="s">
        <v>22</v>
      </c>
      <c r="B113" t="s">
        <v>23</v>
      </c>
      <c r="C113" s="3" t="s">
        <v>24</v>
      </c>
      <c r="D113" s="3">
        <v>21</v>
      </c>
      <c r="E113" s="3">
        <v>1</v>
      </c>
      <c r="F113" t="s">
        <v>25</v>
      </c>
    </row>
    <row r="114" spans="1:6">
      <c r="A114" t="s">
        <v>26</v>
      </c>
      <c r="B114" t="s">
        <v>27</v>
      </c>
      <c r="C114" s="3" t="s">
        <v>28</v>
      </c>
      <c r="D114" s="3">
        <v>7</v>
      </c>
      <c r="E114" s="3">
        <v>1</v>
      </c>
      <c r="F114" t="s">
        <v>29</v>
      </c>
    </row>
    <row r="115" spans="1:6">
      <c r="A115" t="s">
        <v>34</v>
      </c>
      <c r="D115" s="3">
        <v>1</v>
      </c>
      <c r="E115" s="3">
        <v>1</v>
      </c>
      <c r="F115" t="s">
        <v>35</v>
      </c>
    </row>
    <row r="116" spans="1:6">
      <c r="A116" t="s">
        <v>36</v>
      </c>
      <c r="B116" t="s">
        <v>37</v>
      </c>
      <c r="C116" s="3" t="s">
        <v>38</v>
      </c>
      <c r="D116" s="3">
        <v>7</v>
      </c>
      <c r="E116" s="3">
        <v>1</v>
      </c>
      <c r="F116" t="s">
        <v>39</v>
      </c>
    </row>
    <row r="117" spans="1:6">
      <c r="A117" t="s">
        <v>44</v>
      </c>
      <c r="B117" t="s">
        <v>45</v>
      </c>
      <c r="C117" s="3" t="s">
        <v>46</v>
      </c>
      <c r="D117" s="3">
        <v>6</v>
      </c>
      <c r="E117" s="3">
        <v>1</v>
      </c>
      <c r="F117" t="s">
        <v>47</v>
      </c>
    </row>
    <row r="118" spans="1:6">
      <c r="A118" t="s">
        <v>48</v>
      </c>
      <c r="B118" t="s">
        <v>49</v>
      </c>
      <c r="C118" s="3" t="s">
        <v>50</v>
      </c>
      <c r="D118" s="3">
        <v>15</v>
      </c>
      <c r="E118" s="3">
        <v>1</v>
      </c>
      <c r="F118" t="s">
        <v>51</v>
      </c>
    </row>
    <row r="119" spans="1:6">
      <c r="A119" t="s">
        <v>60</v>
      </c>
      <c r="B119" t="s">
        <v>61</v>
      </c>
      <c r="C119" s="3" t="s">
        <v>62</v>
      </c>
      <c r="D119" s="3">
        <v>4</v>
      </c>
      <c r="E119" s="3">
        <v>1</v>
      </c>
      <c r="F119" t="s">
        <v>63</v>
      </c>
    </row>
    <row r="120" spans="1:6">
      <c r="A120" t="s">
        <v>76</v>
      </c>
      <c r="B120" t="s">
        <v>77</v>
      </c>
      <c r="C120" s="3" t="s">
        <v>78</v>
      </c>
      <c r="D120" s="3">
        <v>10</v>
      </c>
      <c r="E120" s="3">
        <v>1</v>
      </c>
      <c r="F120" t="s">
        <v>79</v>
      </c>
    </row>
    <row r="121" spans="1:6">
      <c r="A121" t="s">
        <v>80</v>
      </c>
      <c r="B121" t="s">
        <v>81</v>
      </c>
      <c r="C121" s="3" t="s">
        <v>82</v>
      </c>
      <c r="D121" s="3">
        <v>6</v>
      </c>
      <c r="E121" s="3">
        <v>1</v>
      </c>
      <c r="F121" t="s">
        <v>83</v>
      </c>
    </row>
    <row r="122" spans="1:6">
      <c r="A122" t="s">
        <v>92</v>
      </c>
      <c r="B122" t="s">
        <v>93</v>
      </c>
      <c r="C122" s="3" t="s">
        <v>94</v>
      </c>
      <c r="D122" s="3">
        <v>5</v>
      </c>
      <c r="E122" s="3">
        <v>1</v>
      </c>
      <c r="F122" t="s">
        <v>95</v>
      </c>
    </row>
    <row r="123" spans="1:6">
      <c r="A123" t="s">
        <v>104</v>
      </c>
      <c r="B123" t="s">
        <v>105</v>
      </c>
      <c r="C123" s="3" t="s">
        <v>106</v>
      </c>
      <c r="D123" s="3">
        <v>9</v>
      </c>
      <c r="E123" s="3">
        <v>1</v>
      </c>
      <c r="F123" t="s">
        <v>107</v>
      </c>
    </row>
    <row r="124" spans="1:6">
      <c r="A124" t="s">
        <v>112</v>
      </c>
      <c r="B124" t="s">
        <v>113</v>
      </c>
      <c r="C124" s="3" t="s">
        <v>114</v>
      </c>
      <c r="D124" s="3">
        <v>6</v>
      </c>
      <c r="E124" s="3">
        <v>1</v>
      </c>
      <c r="F124" t="s">
        <v>115</v>
      </c>
    </row>
    <row r="125" spans="1:6">
      <c r="A125" t="s">
        <v>124</v>
      </c>
      <c r="B125" t="s">
        <v>125</v>
      </c>
      <c r="C125" s="3" t="s">
        <v>126</v>
      </c>
      <c r="D125" s="3">
        <v>4</v>
      </c>
      <c r="E125" s="3">
        <v>1</v>
      </c>
      <c r="F125" t="s">
        <v>127</v>
      </c>
    </row>
    <row r="126" spans="1:6">
      <c r="A126" t="s">
        <v>128</v>
      </c>
      <c r="B126" t="s">
        <v>129</v>
      </c>
      <c r="C126" s="3" t="s">
        <v>130</v>
      </c>
      <c r="D126" s="3">
        <v>14</v>
      </c>
      <c r="E126" s="3">
        <v>1</v>
      </c>
      <c r="F126" t="s">
        <v>131</v>
      </c>
    </row>
    <row r="127" spans="1:6">
      <c r="A127" t="s">
        <v>132</v>
      </c>
      <c r="B127" t="s">
        <v>133</v>
      </c>
      <c r="C127" s="3" t="s">
        <v>134</v>
      </c>
      <c r="D127" s="3">
        <v>3</v>
      </c>
      <c r="E127" s="3">
        <v>1</v>
      </c>
      <c r="F127" t="s">
        <v>135</v>
      </c>
    </row>
    <row r="128" spans="1:6">
      <c r="A128" t="s">
        <v>136</v>
      </c>
      <c r="B128" t="s">
        <v>137</v>
      </c>
      <c r="C128" s="3" t="s">
        <v>138</v>
      </c>
      <c r="D128" s="3">
        <v>3</v>
      </c>
      <c r="E128" s="3">
        <v>1</v>
      </c>
      <c r="F128" t="s">
        <v>139</v>
      </c>
    </row>
    <row r="129" spans="1:6">
      <c r="A129" t="s">
        <v>140</v>
      </c>
      <c r="B129" t="s">
        <v>141</v>
      </c>
      <c r="C129" s="3" t="s">
        <v>142</v>
      </c>
      <c r="D129" s="3">
        <v>4</v>
      </c>
      <c r="E129" s="3">
        <v>1</v>
      </c>
      <c r="F129" t="s">
        <v>143</v>
      </c>
    </row>
    <row r="130" spans="1:6">
      <c r="A130" t="s">
        <v>144</v>
      </c>
      <c r="B130" t="s">
        <v>145</v>
      </c>
      <c r="C130" s="3" t="s">
        <v>146</v>
      </c>
      <c r="D130" s="3">
        <v>8</v>
      </c>
      <c r="E130" s="3">
        <v>1</v>
      </c>
      <c r="F130" t="s">
        <v>147</v>
      </c>
    </row>
    <row r="131" spans="1:6">
      <c r="A131" t="s">
        <v>148</v>
      </c>
      <c r="B131" t="s">
        <v>149</v>
      </c>
      <c r="C131" s="3" t="s">
        <v>150</v>
      </c>
      <c r="D131" s="3">
        <v>3</v>
      </c>
      <c r="E131" s="3">
        <v>1</v>
      </c>
      <c r="F131" t="s">
        <v>151</v>
      </c>
    </row>
    <row r="132" spans="1:6">
      <c r="A132" t="s">
        <v>152</v>
      </c>
      <c r="B132" t="s">
        <v>153</v>
      </c>
      <c r="C132" s="3" t="s">
        <v>154</v>
      </c>
      <c r="D132" s="3">
        <v>8</v>
      </c>
      <c r="E132" s="3">
        <v>1</v>
      </c>
      <c r="F132" t="s">
        <v>155</v>
      </c>
    </row>
    <row r="133" spans="1:6">
      <c r="A133" t="s">
        <v>156</v>
      </c>
      <c r="B133" t="s">
        <v>157</v>
      </c>
      <c r="C133" s="3" t="s">
        <v>158</v>
      </c>
      <c r="D133" s="3">
        <v>9</v>
      </c>
      <c r="E133" s="3">
        <v>1</v>
      </c>
      <c r="F133" t="s">
        <v>159</v>
      </c>
    </row>
    <row r="134" spans="1:6">
      <c r="A134" t="s">
        <v>164</v>
      </c>
      <c r="B134" t="s">
        <v>165</v>
      </c>
      <c r="C134" s="3" t="s">
        <v>166</v>
      </c>
      <c r="D134" s="3">
        <v>4</v>
      </c>
      <c r="E134" s="3">
        <v>1</v>
      </c>
      <c r="F134" t="s">
        <v>167</v>
      </c>
    </row>
    <row r="135" spans="1:6">
      <c r="A135" t="s">
        <v>168</v>
      </c>
      <c r="D135" s="3">
        <v>1</v>
      </c>
      <c r="E135" s="3">
        <v>1</v>
      </c>
      <c r="F135" t="s">
        <v>169</v>
      </c>
    </row>
    <row r="136" spans="1:6">
      <c r="A136" t="s">
        <v>178</v>
      </c>
      <c r="B136" t="s">
        <v>179</v>
      </c>
      <c r="C136" s="3" t="s">
        <v>180</v>
      </c>
      <c r="D136" s="3">
        <v>4</v>
      </c>
      <c r="E136" s="3">
        <v>1</v>
      </c>
      <c r="F136" t="s">
        <v>181</v>
      </c>
    </row>
    <row r="137" spans="1:6">
      <c r="A137" t="s">
        <v>182</v>
      </c>
      <c r="B137" t="s">
        <v>183</v>
      </c>
      <c r="C137" s="3" t="s">
        <v>184</v>
      </c>
      <c r="D137" s="3">
        <v>11</v>
      </c>
      <c r="E137" s="3">
        <v>1</v>
      </c>
      <c r="F137" t="s">
        <v>185</v>
      </c>
    </row>
    <row r="138" spans="1:6">
      <c r="A138" t="s">
        <v>186</v>
      </c>
      <c r="B138" t="s">
        <v>187</v>
      </c>
      <c r="C138" s="3" t="s">
        <v>188</v>
      </c>
      <c r="D138" s="3">
        <v>6</v>
      </c>
      <c r="E138" s="3">
        <v>1</v>
      </c>
      <c r="F138" t="s">
        <v>189</v>
      </c>
    </row>
    <row r="139" spans="1:6">
      <c r="A139" t="s">
        <v>190</v>
      </c>
      <c r="B139" t="s">
        <v>191</v>
      </c>
      <c r="C139" s="3" t="s">
        <v>192</v>
      </c>
      <c r="D139" s="3">
        <v>6</v>
      </c>
      <c r="E139" s="3">
        <v>1</v>
      </c>
      <c r="F139" t="s">
        <v>193</v>
      </c>
    </row>
    <row r="140" spans="1:6">
      <c r="A140" t="s">
        <v>194</v>
      </c>
      <c r="B140" t="s">
        <v>195</v>
      </c>
      <c r="C140" s="3" t="s">
        <v>196</v>
      </c>
      <c r="D140" s="3">
        <v>6</v>
      </c>
      <c r="E140" s="3">
        <v>1</v>
      </c>
      <c r="F140" t="s">
        <v>197</v>
      </c>
    </row>
    <row r="141" spans="1:6">
      <c r="A141" t="s">
        <v>198</v>
      </c>
      <c r="B141" t="s">
        <v>199</v>
      </c>
      <c r="C141" s="3" t="s">
        <v>200</v>
      </c>
      <c r="D141" s="3">
        <v>5</v>
      </c>
      <c r="E141" s="3">
        <v>1</v>
      </c>
      <c r="F141" t="s">
        <v>201</v>
      </c>
    </row>
    <row r="142" spans="1:6">
      <c r="A142" t="s">
        <v>202</v>
      </c>
      <c r="B142" t="s">
        <v>203</v>
      </c>
      <c r="C142" s="3" t="s">
        <v>204</v>
      </c>
      <c r="D142" s="3">
        <v>11</v>
      </c>
      <c r="E142" s="3">
        <v>1</v>
      </c>
      <c r="F142" t="s">
        <v>205</v>
      </c>
    </row>
    <row r="143" spans="1:6">
      <c r="A143" t="s">
        <v>206</v>
      </c>
      <c r="B143" t="s">
        <v>207</v>
      </c>
      <c r="C143" s="3" t="s">
        <v>208</v>
      </c>
      <c r="D143" s="3">
        <v>5</v>
      </c>
      <c r="E143" s="3">
        <v>1</v>
      </c>
      <c r="F143" t="s">
        <v>209</v>
      </c>
    </row>
    <row r="144" spans="1:6">
      <c r="A144" t="s">
        <v>210</v>
      </c>
      <c r="B144" t="s">
        <v>211</v>
      </c>
      <c r="C144" s="3" t="s">
        <v>212</v>
      </c>
      <c r="D144" s="3">
        <v>2</v>
      </c>
      <c r="E144" s="3">
        <v>1</v>
      </c>
      <c r="F144" t="s">
        <v>213</v>
      </c>
    </row>
    <row r="145" spans="1:6">
      <c r="A145" t="s">
        <v>214</v>
      </c>
      <c r="B145" t="s">
        <v>215</v>
      </c>
      <c r="C145" s="3" t="s">
        <v>216</v>
      </c>
      <c r="D145" s="3">
        <v>4</v>
      </c>
      <c r="E145" s="3">
        <v>1</v>
      </c>
      <c r="F145" t="s">
        <v>217</v>
      </c>
    </row>
    <row r="146" spans="1:6">
      <c r="A146" t="s">
        <v>218</v>
      </c>
      <c r="B146" t="s">
        <v>219</v>
      </c>
      <c r="C146" s="3" t="s">
        <v>220</v>
      </c>
      <c r="D146" s="3">
        <v>16</v>
      </c>
      <c r="E146" s="3">
        <v>1</v>
      </c>
      <c r="F146" t="s">
        <v>221</v>
      </c>
    </row>
    <row r="147" spans="1:6">
      <c r="A147" t="s">
        <v>226</v>
      </c>
      <c r="B147" t="s">
        <v>227</v>
      </c>
      <c r="C147" s="3" t="s">
        <v>228</v>
      </c>
      <c r="D147" s="3">
        <v>4</v>
      </c>
      <c r="E147" s="3">
        <v>1</v>
      </c>
      <c r="F147" t="s">
        <v>229</v>
      </c>
    </row>
    <row r="148" spans="1:6">
      <c r="A148" t="s">
        <v>238</v>
      </c>
      <c r="B148" t="s">
        <v>239</v>
      </c>
      <c r="C148" s="3" t="s">
        <v>240</v>
      </c>
      <c r="D148" s="3">
        <v>3</v>
      </c>
      <c r="E148" s="3">
        <v>1</v>
      </c>
      <c r="F148" t="s">
        <v>241</v>
      </c>
    </row>
    <row r="149" spans="1:6">
      <c r="A149" t="s">
        <v>246</v>
      </c>
      <c r="B149" t="s">
        <v>247</v>
      </c>
      <c r="C149" s="3" t="s">
        <v>248</v>
      </c>
      <c r="D149" s="3">
        <v>21</v>
      </c>
      <c r="E149" s="3">
        <v>1</v>
      </c>
      <c r="F149" t="s">
        <v>249</v>
      </c>
    </row>
    <row r="150" spans="1:6">
      <c r="A150" t="s">
        <v>250</v>
      </c>
      <c r="B150" t="s">
        <v>251</v>
      </c>
      <c r="C150" s="3" t="s">
        <v>252</v>
      </c>
      <c r="D150" s="3">
        <v>11</v>
      </c>
      <c r="E150" s="3">
        <v>1</v>
      </c>
      <c r="F150" t="s">
        <v>253</v>
      </c>
    </row>
    <row r="151" spans="1:6">
      <c r="A151" t="s">
        <v>258</v>
      </c>
      <c r="B151" t="s">
        <v>259</v>
      </c>
      <c r="C151" s="3" t="s">
        <v>260</v>
      </c>
      <c r="D151" s="3">
        <v>5</v>
      </c>
      <c r="E151" s="3">
        <v>1</v>
      </c>
      <c r="F151" t="s">
        <v>261</v>
      </c>
    </row>
    <row r="152" spans="1:6">
      <c r="A152" t="s">
        <v>262</v>
      </c>
      <c r="B152" t="s">
        <v>263</v>
      </c>
      <c r="C152" s="3" t="s">
        <v>264</v>
      </c>
      <c r="D152" s="3">
        <v>6</v>
      </c>
      <c r="E152" s="3">
        <v>1</v>
      </c>
      <c r="F152" t="s">
        <v>265</v>
      </c>
    </row>
    <row r="153" spans="1:6">
      <c r="A153" t="s">
        <v>270</v>
      </c>
      <c r="B153" t="s">
        <v>271</v>
      </c>
      <c r="C153" s="3" t="s">
        <v>272</v>
      </c>
      <c r="D153" s="3">
        <v>6</v>
      </c>
      <c r="E153" s="3">
        <v>1</v>
      </c>
      <c r="F153" t="s">
        <v>273</v>
      </c>
    </row>
    <row r="154" spans="1:6">
      <c r="A154" t="s">
        <v>274</v>
      </c>
      <c r="B154" t="s">
        <v>275</v>
      </c>
      <c r="C154" s="3" t="s">
        <v>276</v>
      </c>
      <c r="D154" s="3">
        <v>16</v>
      </c>
      <c r="E154" s="3">
        <v>1</v>
      </c>
      <c r="F154" t="s">
        <v>277</v>
      </c>
    </row>
    <row r="155" spans="1:6">
      <c r="A155" t="s">
        <v>286</v>
      </c>
      <c r="B155" t="s">
        <v>287</v>
      </c>
      <c r="C155" s="3" t="s">
        <v>288</v>
      </c>
      <c r="D155" s="3">
        <v>5</v>
      </c>
      <c r="E155" s="3">
        <v>1</v>
      </c>
      <c r="F155" t="s">
        <v>289</v>
      </c>
    </row>
    <row r="156" spans="1:6">
      <c r="A156" t="s">
        <v>290</v>
      </c>
      <c r="B156" t="s">
        <v>291</v>
      </c>
      <c r="C156" s="3" t="s">
        <v>292</v>
      </c>
      <c r="D156" s="3">
        <v>5</v>
      </c>
      <c r="E156" s="3">
        <v>1</v>
      </c>
      <c r="F156" t="s">
        <v>293</v>
      </c>
    </row>
    <row r="157" spans="1:6">
      <c r="A157" t="s">
        <v>294</v>
      </c>
      <c r="B157" t="s">
        <v>295</v>
      </c>
      <c r="C157" s="3" t="s">
        <v>296</v>
      </c>
      <c r="D157" s="3">
        <v>5</v>
      </c>
      <c r="E157" s="3">
        <v>1</v>
      </c>
      <c r="F157" t="s">
        <v>297</v>
      </c>
    </row>
    <row r="158" spans="1:6">
      <c r="A158" t="s">
        <v>302</v>
      </c>
      <c r="B158" t="s">
        <v>303</v>
      </c>
      <c r="C158" s="3" t="s">
        <v>304</v>
      </c>
      <c r="D158" s="3">
        <v>7</v>
      </c>
      <c r="E158" s="3">
        <v>1</v>
      </c>
      <c r="F158" t="s">
        <v>305</v>
      </c>
    </row>
    <row r="159" spans="1:6">
      <c r="A159" t="s">
        <v>306</v>
      </c>
      <c r="B159" t="s">
        <v>307</v>
      </c>
      <c r="C159" s="3" t="s">
        <v>308</v>
      </c>
      <c r="D159" s="3">
        <v>4</v>
      </c>
      <c r="E159" s="3">
        <v>1</v>
      </c>
      <c r="F159" t="s">
        <v>309</v>
      </c>
    </row>
    <row r="160" spans="1:6">
      <c r="A160" t="s">
        <v>314</v>
      </c>
      <c r="B160" t="s">
        <v>315</v>
      </c>
      <c r="C160" s="3" t="s">
        <v>316</v>
      </c>
      <c r="D160" s="3">
        <v>7</v>
      </c>
      <c r="E160" s="3">
        <v>1</v>
      </c>
      <c r="F160" t="s">
        <v>317</v>
      </c>
    </row>
    <row r="161" spans="1:6">
      <c r="A161" t="s">
        <v>318</v>
      </c>
      <c r="B161" t="s">
        <v>319</v>
      </c>
      <c r="C161" s="3" t="s">
        <v>320</v>
      </c>
      <c r="D161" s="3">
        <v>6</v>
      </c>
      <c r="E161" s="3">
        <v>1</v>
      </c>
      <c r="F161" t="s">
        <v>321</v>
      </c>
    </row>
    <row r="162" spans="1:6">
      <c r="A162" t="s">
        <v>326</v>
      </c>
      <c r="B162" t="s">
        <v>327</v>
      </c>
      <c r="C162" s="3" t="s">
        <v>328</v>
      </c>
      <c r="D162" s="3">
        <v>32</v>
      </c>
      <c r="E162" s="3">
        <v>1</v>
      </c>
      <c r="F162" t="s">
        <v>329</v>
      </c>
    </row>
    <row r="163" spans="1:6">
      <c r="A163" t="s">
        <v>334</v>
      </c>
      <c r="B163" t="s">
        <v>335</v>
      </c>
      <c r="C163" s="3" t="s">
        <v>336</v>
      </c>
      <c r="D163" s="3">
        <v>5</v>
      </c>
      <c r="E163" s="3">
        <v>1</v>
      </c>
      <c r="F163" t="s">
        <v>337</v>
      </c>
    </row>
    <row r="164" spans="1:6">
      <c r="A164" t="s">
        <v>338</v>
      </c>
      <c r="B164" t="s">
        <v>339</v>
      </c>
      <c r="C164" s="3" t="s">
        <v>340</v>
      </c>
      <c r="D164" s="3">
        <v>6</v>
      </c>
      <c r="E164" s="3">
        <v>1</v>
      </c>
      <c r="F164" t="s">
        <v>341</v>
      </c>
    </row>
    <row r="165" spans="1:6">
      <c r="A165" t="s">
        <v>342</v>
      </c>
      <c r="B165" t="s">
        <v>343</v>
      </c>
      <c r="C165" s="3" t="s">
        <v>344</v>
      </c>
      <c r="D165" s="3">
        <v>11</v>
      </c>
      <c r="E165" s="3">
        <v>1</v>
      </c>
      <c r="F165" t="s">
        <v>345</v>
      </c>
    </row>
    <row r="166" spans="1:6">
      <c r="A166" t="s">
        <v>354</v>
      </c>
      <c r="B166" t="s">
        <v>355</v>
      </c>
      <c r="C166" s="3" t="s">
        <v>356</v>
      </c>
      <c r="D166" s="3">
        <v>9</v>
      </c>
      <c r="E166" s="3">
        <v>1</v>
      </c>
      <c r="F166" t="s">
        <v>357</v>
      </c>
    </row>
    <row r="167" spans="1:6">
      <c r="A167" t="s">
        <v>358</v>
      </c>
      <c r="B167" t="s">
        <v>359</v>
      </c>
      <c r="C167" s="3" t="s">
        <v>360</v>
      </c>
      <c r="D167" s="3">
        <v>5</v>
      </c>
      <c r="E167" s="3">
        <v>1</v>
      </c>
      <c r="F167" t="s">
        <v>361</v>
      </c>
    </row>
    <row r="168" spans="1:6">
      <c r="A168" t="s">
        <v>362</v>
      </c>
      <c r="B168" t="s">
        <v>363</v>
      </c>
      <c r="C168" s="3" t="s">
        <v>364</v>
      </c>
      <c r="D168" s="3">
        <v>6</v>
      </c>
      <c r="E168" s="3">
        <v>1</v>
      </c>
      <c r="F168" t="s">
        <v>365</v>
      </c>
    </row>
    <row r="169" spans="1:6">
      <c r="A169" t="s">
        <v>374</v>
      </c>
      <c r="B169" t="s">
        <v>375</v>
      </c>
      <c r="C169" s="3" t="s">
        <v>376</v>
      </c>
      <c r="D169" s="3">
        <v>4</v>
      </c>
      <c r="E169" s="3">
        <v>1</v>
      </c>
      <c r="F169" t="s">
        <v>377</v>
      </c>
    </row>
    <row r="170" spans="1:6">
      <c r="A170" t="s">
        <v>378</v>
      </c>
      <c r="B170" t="s">
        <v>379</v>
      </c>
      <c r="C170" s="3" t="s">
        <v>380</v>
      </c>
      <c r="D170" s="3">
        <v>2</v>
      </c>
      <c r="E170" s="3">
        <v>1</v>
      </c>
      <c r="F170" t="s">
        <v>381</v>
      </c>
    </row>
    <row r="171" spans="1:6">
      <c r="A171" t="s">
        <v>382</v>
      </c>
      <c r="B171" t="s">
        <v>383</v>
      </c>
      <c r="C171" s="3" t="s">
        <v>384</v>
      </c>
      <c r="D171" s="3">
        <v>9</v>
      </c>
      <c r="E171" s="3">
        <v>1</v>
      </c>
      <c r="F171" t="s">
        <v>385</v>
      </c>
    </row>
    <row r="172" spans="1:6">
      <c r="A172" t="s">
        <v>386</v>
      </c>
      <c r="B172" t="s">
        <v>387</v>
      </c>
      <c r="C172" s="3" t="s">
        <v>388</v>
      </c>
      <c r="D172" s="3">
        <v>11</v>
      </c>
      <c r="E172" s="3">
        <v>1</v>
      </c>
      <c r="F172" t="s">
        <v>389</v>
      </c>
    </row>
    <row r="173" spans="1:6">
      <c r="A173" t="s">
        <v>390</v>
      </c>
      <c r="B173" t="s">
        <v>391</v>
      </c>
      <c r="C173" s="3" t="s">
        <v>392</v>
      </c>
      <c r="D173" s="3">
        <v>6</v>
      </c>
      <c r="E173" s="3">
        <v>1</v>
      </c>
      <c r="F173" t="s">
        <v>393</v>
      </c>
    </row>
    <row r="174" spans="1:6">
      <c r="A174" t="s">
        <v>398</v>
      </c>
      <c r="B174" t="s">
        <v>399</v>
      </c>
      <c r="C174" s="3" t="s">
        <v>400</v>
      </c>
      <c r="D174" s="3">
        <v>6</v>
      </c>
      <c r="E174" s="3">
        <v>1</v>
      </c>
      <c r="F174" t="s">
        <v>401</v>
      </c>
    </row>
    <row r="175" spans="1:6">
      <c r="A175" t="s">
        <v>402</v>
      </c>
      <c r="B175" t="s">
        <v>403</v>
      </c>
      <c r="C175" s="3" t="s">
        <v>404</v>
      </c>
      <c r="D175" s="3">
        <v>26</v>
      </c>
      <c r="E175" s="3">
        <v>1</v>
      </c>
      <c r="F175" t="s">
        <v>405</v>
      </c>
    </row>
    <row r="176" spans="1:6">
      <c r="A176" t="s">
        <v>414</v>
      </c>
      <c r="C176" s="3" t="s">
        <v>415</v>
      </c>
      <c r="D176" s="3">
        <v>1</v>
      </c>
      <c r="E176" s="3">
        <v>1</v>
      </c>
      <c r="F176" t="s">
        <v>416</v>
      </c>
    </row>
    <row r="177" spans="1:6">
      <c r="A177" t="s">
        <v>417</v>
      </c>
      <c r="B177" t="s">
        <v>418</v>
      </c>
      <c r="C177" s="3" t="s">
        <v>419</v>
      </c>
      <c r="D177" s="3">
        <v>8</v>
      </c>
      <c r="E177" s="3">
        <v>1</v>
      </c>
      <c r="F177" t="s">
        <v>420</v>
      </c>
    </row>
    <row r="178" spans="1:6">
      <c r="A178" t="s">
        <v>425</v>
      </c>
      <c r="B178" t="s">
        <v>426</v>
      </c>
      <c r="C178" s="3" t="s">
        <v>427</v>
      </c>
      <c r="D178" s="3">
        <v>10</v>
      </c>
      <c r="E178" s="3">
        <v>1</v>
      </c>
      <c r="F178" t="s">
        <v>428</v>
      </c>
    </row>
    <row r="179" spans="1:6">
      <c r="A179" t="s">
        <v>429</v>
      </c>
      <c r="B179" t="s">
        <v>430</v>
      </c>
      <c r="C179" s="3" t="s">
        <v>431</v>
      </c>
      <c r="D179" s="3">
        <v>6</v>
      </c>
      <c r="E179" s="3">
        <v>1</v>
      </c>
      <c r="F179" t="s">
        <v>432</v>
      </c>
    </row>
    <row r="180" spans="1:6">
      <c r="A180" t="s">
        <v>445</v>
      </c>
      <c r="B180" t="s">
        <v>446</v>
      </c>
      <c r="C180" s="3" t="s">
        <v>447</v>
      </c>
      <c r="D180" s="3">
        <v>6</v>
      </c>
      <c r="E180" s="3">
        <v>1</v>
      </c>
      <c r="F180" t="s">
        <v>448</v>
      </c>
    </row>
    <row r="181" spans="1:6">
      <c r="A181" t="s">
        <v>449</v>
      </c>
      <c r="B181" t="s">
        <v>450</v>
      </c>
      <c r="C181" s="3" t="s">
        <v>451</v>
      </c>
      <c r="D181" s="3">
        <v>7</v>
      </c>
      <c r="E181" s="3">
        <v>1</v>
      </c>
      <c r="F181" t="s">
        <v>452</v>
      </c>
    </row>
    <row r="182" spans="1:6">
      <c r="A182" t="s">
        <v>453</v>
      </c>
      <c r="B182" t="s">
        <v>454</v>
      </c>
      <c r="C182" s="3" t="s">
        <v>455</v>
      </c>
      <c r="D182" s="3">
        <v>4</v>
      </c>
      <c r="E182" s="3">
        <v>1</v>
      </c>
      <c r="F182" t="s">
        <v>456</v>
      </c>
    </row>
    <row r="183" spans="1:6">
      <c r="A183" t="s">
        <v>457</v>
      </c>
      <c r="B183" t="s">
        <v>458</v>
      </c>
      <c r="C183" s="3" t="s">
        <v>459</v>
      </c>
      <c r="D183" s="3">
        <v>6</v>
      </c>
      <c r="E183" s="3">
        <v>1</v>
      </c>
      <c r="F183" t="s">
        <v>460</v>
      </c>
    </row>
    <row r="184" spans="1:6">
      <c r="A184" t="s">
        <v>465</v>
      </c>
      <c r="B184" t="s">
        <v>466</v>
      </c>
      <c r="C184" s="3" t="s">
        <v>467</v>
      </c>
      <c r="D184" s="3">
        <v>2</v>
      </c>
      <c r="E184" s="3">
        <v>1</v>
      </c>
      <c r="F184" t="s">
        <v>468</v>
      </c>
    </row>
    <row r="185" spans="1:6">
      <c r="A185" t="s">
        <v>469</v>
      </c>
      <c r="B185" t="s">
        <v>470</v>
      </c>
      <c r="C185" s="3" t="s">
        <v>471</v>
      </c>
      <c r="D185" s="3">
        <v>10</v>
      </c>
      <c r="E185" s="3">
        <v>1</v>
      </c>
      <c r="F185" t="s">
        <v>472</v>
      </c>
    </row>
    <row r="186" spans="1:6">
      <c r="A186" t="s">
        <v>485</v>
      </c>
      <c r="B186" t="s">
        <v>486</v>
      </c>
      <c r="C186" s="3" t="s">
        <v>487</v>
      </c>
      <c r="D186" s="3">
        <v>2</v>
      </c>
      <c r="E186" s="3">
        <v>1</v>
      </c>
      <c r="F186" t="s">
        <v>488</v>
      </c>
    </row>
    <row r="187" spans="1:6">
      <c r="A187" t="s">
        <v>489</v>
      </c>
      <c r="B187" t="s">
        <v>490</v>
      </c>
      <c r="C187" s="3" t="s">
        <v>491</v>
      </c>
      <c r="D187" s="3">
        <v>13</v>
      </c>
      <c r="E187" s="3">
        <v>1</v>
      </c>
      <c r="F187" t="s">
        <v>492</v>
      </c>
    </row>
    <row r="188" spans="1:6">
      <c r="A188" t="s">
        <v>493</v>
      </c>
      <c r="B188" t="s">
        <v>494</v>
      </c>
      <c r="C188" s="3" t="s">
        <v>495</v>
      </c>
      <c r="D188" s="3">
        <v>11</v>
      </c>
      <c r="E188" s="3">
        <v>1</v>
      </c>
      <c r="F188" t="s">
        <v>496</v>
      </c>
    </row>
    <row r="189" spans="1:6">
      <c r="A189" t="s">
        <v>513</v>
      </c>
      <c r="B189" t="s">
        <v>514</v>
      </c>
      <c r="C189" s="3" t="s">
        <v>515</v>
      </c>
      <c r="D189" s="3">
        <v>13</v>
      </c>
      <c r="E189" s="3">
        <v>1</v>
      </c>
      <c r="F189" t="s">
        <v>516</v>
      </c>
    </row>
    <row r="190" spans="1:6">
      <c r="A190" t="s">
        <v>517</v>
      </c>
      <c r="D190" s="3">
        <v>1</v>
      </c>
      <c r="E190" s="3">
        <v>1</v>
      </c>
      <c r="F190" t="s">
        <v>518</v>
      </c>
    </row>
    <row r="191" spans="1:6">
      <c r="A191" t="s">
        <v>519</v>
      </c>
      <c r="B191" t="s">
        <v>520</v>
      </c>
      <c r="C191" s="3" t="s">
        <v>521</v>
      </c>
      <c r="D191" s="3">
        <v>3</v>
      </c>
      <c r="E191" s="3">
        <v>1</v>
      </c>
      <c r="F191" t="s">
        <v>522</v>
      </c>
    </row>
    <row r="192" spans="1:6">
      <c r="A192" t="s">
        <v>523</v>
      </c>
      <c r="B192" t="s">
        <v>524</v>
      </c>
      <c r="C192" s="3" t="s">
        <v>525</v>
      </c>
      <c r="D192" s="3">
        <v>2</v>
      </c>
      <c r="E192" s="3">
        <v>1</v>
      </c>
      <c r="F192" t="s">
        <v>526</v>
      </c>
    </row>
    <row r="193" spans="1:6">
      <c r="A193" t="s">
        <v>527</v>
      </c>
      <c r="B193" t="s">
        <v>528</v>
      </c>
      <c r="C193" s="3" t="s">
        <v>529</v>
      </c>
      <c r="D193" s="3">
        <v>5</v>
      </c>
      <c r="E193" s="3">
        <v>1</v>
      </c>
      <c r="F193" t="s">
        <v>530</v>
      </c>
    </row>
    <row r="194" spans="1:6">
      <c r="A194" t="s">
        <v>531</v>
      </c>
      <c r="B194" t="s">
        <v>532</v>
      </c>
      <c r="C194" s="3" t="s">
        <v>533</v>
      </c>
      <c r="D194" s="3">
        <v>5</v>
      </c>
      <c r="E194" s="3">
        <v>1</v>
      </c>
      <c r="F194" t="s">
        <v>534</v>
      </c>
    </row>
    <row r="195" spans="1:6">
      <c r="A195" t="s">
        <v>535</v>
      </c>
      <c r="B195" t="s">
        <v>536</v>
      </c>
      <c r="C195" s="3" t="s">
        <v>537</v>
      </c>
      <c r="D195" s="3">
        <v>7</v>
      </c>
      <c r="E195" s="3">
        <v>1</v>
      </c>
      <c r="F195" t="s">
        <v>538</v>
      </c>
    </row>
    <row r="196" spans="1:6">
      <c r="A196" t="s">
        <v>543</v>
      </c>
      <c r="B196" t="s">
        <v>544</v>
      </c>
      <c r="C196" s="3" t="s">
        <v>545</v>
      </c>
      <c r="D196" s="3">
        <v>5</v>
      </c>
      <c r="E196" s="3">
        <v>1</v>
      </c>
      <c r="F196" t="s">
        <v>546</v>
      </c>
    </row>
    <row r="197" spans="1:6">
      <c r="A197" t="s">
        <v>547</v>
      </c>
      <c r="B197" t="s">
        <v>548</v>
      </c>
      <c r="C197" s="3" t="s">
        <v>549</v>
      </c>
      <c r="D197" s="3">
        <v>17</v>
      </c>
      <c r="E197" s="3">
        <v>1</v>
      </c>
      <c r="F197" t="s">
        <v>550</v>
      </c>
    </row>
    <row r="198" spans="1:6">
      <c r="A198" t="s">
        <v>555</v>
      </c>
      <c r="D198" s="3">
        <v>1</v>
      </c>
      <c r="E198" s="3">
        <v>1</v>
      </c>
      <c r="F198" t="s">
        <v>556</v>
      </c>
    </row>
    <row r="199" spans="1:6">
      <c r="A199" t="s">
        <v>557</v>
      </c>
      <c r="B199" t="s">
        <v>558</v>
      </c>
      <c r="C199" s="3" t="s">
        <v>559</v>
      </c>
      <c r="D199" s="3">
        <v>5</v>
      </c>
      <c r="E199" s="3">
        <v>1</v>
      </c>
      <c r="F199" t="s">
        <v>560</v>
      </c>
    </row>
    <row r="200" spans="1:6">
      <c r="A200" t="s">
        <v>561</v>
      </c>
      <c r="D200" s="3">
        <v>1</v>
      </c>
      <c r="E200" s="3">
        <v>1</v>
      </c>
      <c r="F200" t="s">
        <v>562</v>
      </c>
    </row>
    <row r="201" spans="1:6">
      <c r="A201" t="s">
        <v>563</v>
      </c>
      <c r="D201" s="3">
        <v>1</v>
      </c>
      <c r="E201" s="3">
        <v>1</v>
      </c>
      <c r="F201" t="s">
        <v>564</v>
      </c>
    </row>
    <row r="202" spans="1:6">
      <c r="A202" t="s">
        <v>565</v>
      </c>
      <c r="D202" s="3">
        <v>1</v>
      </c>
      <c r="E202" s="3">
        <v>1</v>
      </c>
      <c r="F202" t="s">
        <v>566</v>
      </c>
    </row>
    <row r="203" spans="1:6">
      <c r="A203" t="s">
        <v>567</v>
      </c>
      <c r="B203" t="s">
        <v>568</v>
      </c>
      <c r="C203" s="3" t="s">
        <v>569</v>
      </c>
      <c r="D203" s="3">
        <v>9</v>
      </c>
      <c r="E203" s="3">
        <v>1</v>
      </c>
      <c r="F203" t="s">
        <v>570</v>
      </c>
    </row>
    <row r="204" spans="1:6">
      <c r="A204" t="s">
        <v>579</v>
      </c>
      <c r="B204" t="s">
        <v>580</v>
      </c>
      <c r="C204" s="3" t="s">
        <v>581</v>
      </c>
      <c r="D204" s="3">
        <v>5</v>
      </c>
      <c r="E204" s="3">
        <v>1</v>
      </c>
      <c r="F204" t="s">
        <v>582</v>
      </c>
    </row>
    <row r="205" spans="1:6">
      <c r="A205" t="s">
        <v>595</v>
      </c>
      <c r="B205" t="s">
        <v>596</v>
      </c>
      <c r="C205" s="3" t="s">
        <v>597</v>
      </c>
      <c r="D205" s="3">
        <v>3</v>
      </c>
      <c r="E205" s="3">
        <v>1</v>
      </c>
      <c r="F205" t="s">
        <v>598</v>
      </c>
    </row>
    <row r="206" spans="1:6">
      <c r="A206" t="s">
        <v>603</v>
      </c>
      <c r="B206" t="s">
        <v>604</v>
      </c>
      <c r="C206" s="3" t="s">
        <v>605</v>
      </c>
      <c r="D206" s="3">
        <v>3</v>
      </c>
      <c r="E206" s="3">
        <v>1</v>
      </c>
      <c r="F206" t="s">
        <v>606</v>
      </c>
    </row>
    <row r="207" spans="1:6">
      <c r="A207" t="s">
        <v>607</v>
      </c>
      <c r="B207" t="s">
        <v>608</v>
      </c>
      <c r="C207" s="3" t="s">
        <v>609</v>
      </c>
      <c r="D207" s="3">
        <v>2</v>
      </c>
      <c r="E207" s="3">
        <v>1</v>
      </c>
      <c r="F207" t="s">
        <v>610</v>
      </c>
    </row>
    <row r="208" spans="1:6">
      <c r="A208" t="s">
        <v>611</v>
      </c>
      <c r="D208" s="3">
        <v>1</v>
      </c>
      <c r="E208" s="3">
        <v>1</v>
      </c>
      <c r="F208" t="s">
        <v>612</v>
      </c>
    </row>
    <row r="209" spans="1:6">
      <c r="A209" t="s">
        <v>621</v>
      </c>
      <c r="C209" s="3" t="s">
        <v>622</v>
      </c>
      <c r="D209" s="3">
        <v>2</v>
      </c>
      <c r="E209" s="3">
        <v>1</v>
      </c>
      <c r="F209" t="s">
        <v>623</v>
      </c>
    </row>
    <row r="210" spans="1:6">
      <c r="A210" t="s">
        <v>624</v>
      </c>
      <c r="D210" s="3">
        <v>1</v>
      </c>
      <c r="E210" s="3">
        <v>1</v>
      </c>
      <c r="F210" t="s">
        <v>625</v>
      </c>
    </row>
    <row r="211" spans="1:6">
      <c r="A211" t="s">
        <v>626</v>
      </c>
      <c r="B211" t="s">
        <v>627</v>
      </c>
      <c r="C211" s="3" t="s">
        <v>628</v>
      </c>
      <c r="D211" s="3">
        <v>4</v>
      </c>
      <c r="E211" s="3">
        <v>1</v>
      </c>
      <c r="F211" t="s">
        <v>629</v>
      </c>
    </row>
    <row r="212" spans="1:6">
      <c r="A212" t="s">
        <v>630</v>
      </c>
      <c r="B212" t="s">
        <v>631</v>
      </c>
      <c r="C212" s="3" t="s">
        <v>632</v>
      </c>
      <c r="D212" s="3">
        <v>4</v>
      </c>
      <c r="E212" s="3">
        <v>1</v>
      </c>
      <c r="F212" t="s">
        <v>633</v>
      </c>
    </row>
    <row r="213" spans="1:6">
      <c r="A213" t="s">
        <v>638</v>
      </c>
      <c r="D213" s="3">
        <v>1</v>
      </c>
      <c r="E213" s="3">
        <v>1</v>
      </c>
      <c r="F213" t="s">
        <v>639</v>
      </c>
    </row>
    <row r="214" spans="1:6">
      <c r="A214" t="s">
        <v>640</v>
      </c>
      <c r="B214" t="s">
        <v>641</v>
      </c>
      <c r="C214" s="3" t="s">
        <v>642</v>
      </c>
      <c r="D214" s="3">
        <v>5</v>
      </c>
      <c r="E214" s="3">
        <v>1</v>
      </c>
      <c r="F214" t="s">
        <v>643</v>
      </c>
    </row>
    <row r="215" spans="1:6">
      <c r="A215" t="s">
        <v>644</v>
      </c>
      <c r="B215" t="s">
        <v>645</v>
      </c>
      <c r="C215" s="3" t="s">
        <v>646</v>
      </c>
      <c r="D215" s="3">
        <v>13</v>
      </c>
      <c r="E215" s="3">
        <v>1</v>
      </c>
      <c r="F215" t="s">
        <v>647</v>
      </c>
    </row>
    <row r="216" spans="1:6">
      <c r="A216" t="s">
        <v>648</v>
      </c>
      <c r="B216" t="s">
        <v>649</v>
      </c>
      <c r="C216" s="3" t="s">
        <v>650</v>
      </c>
      <c r="D216" s="3">
        <v>6</v>
      </c>
      <c r="E216" s="3">
        <v>1</v>
      </c>
      <c r="F216" t="s">
        <v>651</v>
      </c>
    </row>
    <row r="217" spans="1:6">
      <c r="A217" t="s">
        <v>652</v>
      </c>
      <c r="C217" s="3" t="s">
        <v>653</v>
      </c>
      <c r="D217" s="3">
        <v>1</v>
      </c>
      <c r="E217" s="3">
        <v>1</v>
      </c>
      <c r="F217" t="s">
        <v>654</v>
      </c>
    </row>
    <row r="218" spans="1:6">
      <c r="A218" t="s">
        <v>655</v>
      </c>
      <c r="B218" t="s">
        <v>656</v>
      </c>
      <c r="C218" s="3" t="s">
        <v>657</v>
      </c>
      <c r="D218" s="3">
        <v>5</v>
      </c>
      <c r="E218" s="3">
        <v>1</v>
      </c>
      <c r="F218" t="s">
        <v>658</v>
      </c>
    </row>
    <row r="219" spans="1:6">
      <c r="A219" t="s">
        <v>663</v>
      </c>
      <c r="B219" t="s">
        <v>664</v>
      </c>
      <c r="C219" s="3" t="s">
        <v>665</v>
      </c>
      <c r="D219" s="3">
        <v>6</v>
      </c>
      <c r="E219" s="3">
        <v>1</v>
      </c>
      <c r="F219" t="s">
        <v>666</v>
      </c>
    </row>
    <row r="220" spans="1:6">
      <c r="A220" t="s">
        <v>667</v>
      </c>
      <c r="D220" s="3">
        <v>2</v>
      </c>
      <c r="E220" s="3">
        <v>1</v>
      </c>
      <c r="F220" t="s">
        <v>668</v>
      </c>
    </row>
    <row r="221" spans="1:6">
      <c r="A221" t="s">
        <v>669</v>
      </c>
      <c r="B221" t="s">
        <v>670</v>
      </c>
      <c r="C221" s="3" t="s">
        <v>671</v>
      </c>
      <c r="D221" s="3">
        <v>2</v>
      </c>
      <c r="E221" s="3">
        <v>1</v>
      </c>
      <c r="F221" t="s">
        <v>672</v>
      </c>
    </row>
    <row r="222" spans="1:6">
      <c r="A222" t="s">
        <v>677</v>
      </c>
      <c r="B222" t="s">
        <v>678</v>
      </c>
      <c r="C222" s="3" t="s">
        <v>679</v>
      </c>
      <c r="D222" s="3">
        <v>6</v>
      </c>
      <c r="E222" s="3">
        <v>1</v>
      </c>
      <c r="F222" t="s">
        <v>680</v>
      </c>
    </row>
    <row r="223" spans="1:6">
      <c r="A223" t="s">
        <v>681</v>
      </c>
      <c r="B223" t="s">
        <v>682</v>
      </c>
      <c r="C223" s="3" t="s">
        <v>683</v>
      </c>
      <c r="D223" s="3">
        <v>7</v>
      </c>
      <c r="E223" s="3">
        <v>1</v>
      </c>
      <c r="F223" t="s">
        <v>684</v>
      </c>
    </row>
    <row r="224" spans="1:6">
      <c r="A224" t="s">
        <v>685</v>
      </c>
      <c r="D224" s="3">
        <v>1</v>
      </c>
      <c r="E224" s="3">
        <v>1</v>
      </c>
      <c r="F224" t="s">
        <v>686</v>
      </c>
    </row>
    <row r="225" spans="1:6">
      <c r="A225" t="s">
        <v>687</v>
      </c>
      <c r="B225" t="s">
        <v>688</v>
      </c>
      <c r="C225" s="3" t="s">
        <v>689</v>
      </c>
      <c r="D225" s="3">
        <v>2</v>
      </c>
      <c r="E225" s="3">
        <v>1</v>
      </c>
      <c r="F225" t="s">
        <v>690</v>
      </c>
    </row>
    <row r="226" spans="1:6">
      <c r="A226" t="s">
        <v>691</v>
      </c>
      <c r="B226" t="s">
        <v>692</v>
      </c>
      <c r="C226" s="3" t="s">
        <v>693</v>
      </c>
      <c r="D226" s="3">
        <v>8</v>
      </c>
      <c r="E226" s="3">
        <v>1</v>
      </c>
      <c r="F226" t="s">
        <v>694</v>
      </c>
    </row>
    <row r="227" spans="1:6">
      <c r="A227" t="s">
        <v>695</v>
      </c>
      <c r="B227" t="s">
        <v>696</v>
      </c>
      <c r="C227" s="3" t="s">
        <v>697</v>
      </c>
      <c r="D227" s="3">
        <v>4</v>
      </c>
      <c r="E227" s="3">
        <v>1</v>
      </c>
      <c r="F227" t="s">
        <v>698</v>
      </c>
    </row>
    <row r="228" spans="1:6">
      <c r="A228" t="s">
        <v>699</v>
      </c>
      <c r="B228" t="s">
        <v>700</v>
      </c>
      <c r="C228" s="3" t="s">
        <v>701</v>
      </c>
      <c r="D228" s="3">
        <v>2</v>
      </c>
      <c r="E228" s="3">
        <v>1</v>
      </c>
      <c r="F228" t="s">
        <v>702</v>
      </c>
    </row>
    <row r="229" spans="1:6">
      <c r="A229" t="s">
        <v>703</v>
      </c>
      <c r="B229" t="s">
        <v>704</v>
      </c>
      <c r="C229" s="3" t="s">
        <v>705</v>
      </c>
      <c r="D229" s="3">
        <v>3</v>
      </c>
      <c r="E229" s="3">
        <v>1</v>
      </c>
      <c r="F229" t="s">
        <v>706</v>
      </c>
    </row>
    <row r="230" spans="1:6">
      <c r="A230" t="s">
        <v>707</v>
      </c>
      <c r="B230" t="s">
        <v>708</v>
      </c>
      <c r="C230" s="3" t="s">
        <v>709</v>
      </c>
      <c r="D230" s="3">
        <v>5</v>
      </c>
      <c r="E230" s="3">
        <v>1</v>
      </c>
      <c r="F230" t="s">
        <v>710</v>
      </c>
    </row>
    <row r="231" spans="1:6">
      <c r="A231" t="s">
        <v>714</v>
      </c>
      <c r="C231" s="3" t="s">
        <v>715</v>
      </c>
      <c r="D231" s="3">
        <v>1</v>
      </c>
      <c r="E231" s="3">
        <v>1</v>
      </c>
      <c r="F231" t="s">
        <v>716</v>
      </c>
    </row>
    <row r="232" spans="1:6">
      <c r="A232" t="s">
        <v>717</v>
      </c>
      <c r="B232" t="s">
        <v>718</v>
      </c>
      <c r="C232" s="3" t="s">
        <v>719</v>
      </c>
      <c r="D232" s="3">
        <v>3</v>
      </c>
      <c r="E232" s="3">
        <v>1</v>
      </c>
      <c r="F232" t="s">
        <v>720</v>
      </c>
    </row>
    <row r="233" spans="1:6">
      <c r="A233" t="s">
        <v>721</v>
      </c>
      <c r="B233" t="s">
        <v>722</v>
      </c>
      <c r="C233" s="3" t="s">
        <v>723</v>
      </c>
      <c r="D233" s="3">
        <v>2</v>
      </c>
      <c r="E233" s="3">
        <v>1</v>
      </c>
      <c r="F233" t="s">
        <v>724</v>
      </c>
    </row>
    <row r="234" spans="1:6">
      <c r="A234" t="s">
        <v>725</v>
      </c>
      <c r="B234" t="s">
        <v>726</v>
      </c>
      <c r="C234" s="3" t="s">
        <v>727</v>
      </c>
      <c r="D234" s="3">
        <v>2</v>
      </c>
      <c r="E234" s="3">
        <v>1</v>
      </c>
      <c r="F234" t="s">
        <v>728</v>
      </c>
    </row>
    <row r="235" spans="1:6">
      <c r="A235" t="s">
        <v>733</v>
      </c>
      <c r="B235" t="s">
        <v>734</v>
      </c>
      <c r="C235" s="3" t="s">
        <v>735</v>
      </c>
      <c r="D235" s="3">
        <v>4</v>
      </c>
      <c r="E235" s="3">
        <v>1</v>
      </c>
      <c r="F235" t="s">
        <v>736</v>
      </c>
    </row>
    <row r="236" spans="1:6">
      <c r="A236" t="s">
        <v>737</v>
      </c>
      <c r="B236" t="s">
        <v>738</v>
      </c>
      <c r="C236" s="3" t="s">
        <v>739</v>
      </c>
      <c r="D236" s="3">
        <v>5</v>
      </c>
      <c r="E236" s="3">
        <v>1</v>
      </c>
      <c r="F236" t="s">
        <v>740</v>
      </c>
    </row>
    <row r="237" spans="1:6">
      <c r="A237" t="s">
        <v>741</v>
      </c>
      <c r="B237" t="s">
        <v>742</v>
      </c>
      <c r="C237" s="3" t="s">
        <v>743</v>
      </c>
      <c r="D237" s="3">
        <v>2</v>
      </c>
      <c r="E237" s="3">
        <v>1</v>
      </c>
      <c r="F237" t="s">
        <v>744</v>
      </c>
    </row>
    <row r="238" spans="1:6">
      <c r="A238" t="s">
        <v>745</v>
      </c>
      <c r="B238" t="s">
        <v>746</v>
      </c>
      <c r="C238" s="3" t="s">
        <v>747</v>
      </c>
      <c r="D238" s="3">
        <v>4</v>
      </c>
      <c r="E238" s="3">
        <v>1</v>
      </c>
      <c r="F238" t="s">
        <v>748</v>
      </c>
    </row>
    <row r="239" spans="1:6">
      <c r="A239" t="s">
        <v>749</v>
      </c>
      <c r="B239" t="s">
        <v>750</v>
      </c>
      <c r="C239" s="3" t="s">
        <v>751</v>
      </c>
      <c r="D239" s="3">
        <v>3</v>
      </c>
      <c r="E239" s="3">
        <v>1</v>
      </c>
      <c r="F239" t="s">
        <v>752</v>
      </c>
    </row>
    <row r="240" spans="1:6">
      <c r="A240" t="s">
        <v>753</v>
      </c>
      <c r="D240" s="3">
        <v>3</v>
      </c>
      <c r="E240" s="3">
        <v>1</v>
      </c>
      <c r="F240" t="s">
        <v>754</v>
      </c>
    </row>
    <row r="241" spans="1:6">
      <c r="A241" t="s">
        <v>759</v>
      </c>
      <c r="D241" s="3">
        <v>1</v>
      </c>
      <c r="E241" s="3">
        <v>1</v>
      </c>
      <c r="F241" t="s">
        <v>760</v>
      </c>
    </row>
    <row r="242" spans="1:6">
      <c r="A242" t="s">
        <v>761</v>
      </c>
      <c r="B242" t="s">
        <v>762</v>
      </c>
      <c r="C242" s="3" t="s">
        <v>763</v>
      </c>
      <c r="D242" s="3">
        <v>2</v>
      </c>
      <c r="E242" s="3">
        <v>1</v>
      </c>
      <c r="F242" t="s">
        <v>764</v>
      </c>
    </row>
    <row r="243" spans="1:6">
      <c r="A243" t="s">
        <v>769</v>
      </c>
      <c r="B243" t="s">
        <v>770</v>
      </c>
      <c r="C243" s="3" t="s">
        <v>771</v>
      </c>
      <c r="D243" s="3">
        <v>8</v>
      </c>
      <c r="E243" s="3">
        <v>1</v>
      </c>
      <c r="F243" t="s">
        <v>772</v>
      </c>
    </row>
    <row r="244" spans="1:6">
      <c r="A244" t="s">
        <v>781</v>
      </c>
      <c r="B244" t="s">
        <v>782</v>
      </c>
      <c r="C244" s="3" t="s">
        <v>783</v>
      </c>
      <c r="D244" s="3">
        <v>1</v>
      </c>
      <c r="E244" s="3">
        <v>1</v>
      </c>
      <c r="F244" t="s">
        <v>784</v>
      </c>
    </row>
    <row r="245" spans="1:6">
      <c r="A245" t="s">
        <v>841</v>
      </c>
      <c r="B245" t="s">
        <v>842</v>
      </c>
      <c r="C245" s="3" t="s">
        <v>843</v>
      </c>
      <c r="D245" s="3">
        <v>1</v>
      </c>
      <c r="E245" s="3">
        <v>1</v>
      </c>
      <c r="F245" t="s">
        <v>844</v>
      </c>
    </row>
    <row r="246" spans="1:6">
      <c r="A246" t="s">
        <v>845</v>
      </c>
      <c r="B246" t="s">
        <v>846</v>
      </c>
      <c r="C246" s="3" t="s">
        <v>847</v>
      </c>
      <c r="D246" s="3">
        <v>2</v>
      </c>
      <c r="E246" s="3">
        <v>1</v>
      </c>
      <c r="F246" t="s">
        <v>848</v>
      </c>
    </row>
    <row r="247" spans="1:6">
      <c r="A247" t="s">
        <v>849</v>
      </c>
      <c r="D247" s="3">
        <v>3</v>
      </c>
      <c r="E247" s="3">
        <v>1</v>
      </c>
      <c r="F247" t="s">
        <v>850</v>
      </c>
    </row>
    <row r="248" spans="1:6">
      <c r="A248" t="s">
        <v>851</v>
      </c>
      <c r="B248" t="s">
        <v>852</v>
      </c>
      <c r="C248" s="3" t="s">
        <v>853</v>
      </c>
      <c r="D248" s="3">
        <v>1</v>
      </c>
      <c r="E248" s="3">
        <v>1</v>
      </c>
      <c r="F248" t="s">
        <v>854</v>
      </c>
    </row>
    <row r="249" spans="1:6">
      <c r="A249" t="s">
        <v>859</v>
      </c>
      <c r="B249" t="s">
        <v>860</v>
      </c>
      <c r="C249" s="3" t="s">
        <v>861</v>
      </c>
      <c r="D249" s="3">
        <v>2</v>
      </c>
      <c r="E249" s="3">
        <v>1</v>
      </c>
      <c r="F249" t="s">
        <v>862</v>
      </c>
    </row>
    <row r="250" spans="1:6">
      <c r="A250" t="s">
        <v>863</v>
      </c>
      <c r="B250" t="s">
        <v>864</v>
      </c>
      <c r="C250" s="3" t="s">
        <v>865</v>
      </c>
      <c r="D250" s="3">
        <v>3</v>
      </c>
      <c r="E250" s="3">
        <v>1</v>
      </c>
      <c r="F250" t="s">
        <v>866</v>
      </c>
    </row>
    <row r="251" spans="1:6">
      <c r="A251" t="s">
        <v>887</v>
      </c>
      <c r="B251" t="s">
        <v>888</v>
      </c>
      <c r="C251" s="3" t="s">
        <v>889</v>
      </c>
      <c r="D251" s="3">
        <v>1</v>
      </c>
      <c r="E251" s="3">
        <v>1</v>
      </c>
      <c r="F251" t="s">
        <v>890</v>
      </c>
    </row>
    <row r="252" spans="1:6">
      <c r="A252" t="s">
        <v>899</v>
      </c>
      <c r="B252" t="s">
        <v>900</v>
      </c>
      <c r="C252" s="3" t="s">
        <v>901</v>
      </c>
      <c r="D252" s="3">
        <v>1</v>
      </c>
      <c r="E252" s="3">
        <v>1</v>
      </c>
      <c r="F252" t="s">
        <v>902</v>
      </c>
    </row>
    <row r="253" spans="1:6">
      <c r="A253" t="s">
        <v>907</v>
      </c>
      <c r="B253" t="s">
        <v>908</v>
      </c>
      <c r="C253" s="3" t="s">
        <v>909</v>
      </c>
      <c r="D253" s="3">
        <v>1</v>
      </c>
      <c r="E253" s="3">
        <v>1</v>
      </c>
      <c r="F253" t="s">
        <v>910</v>
      </c>
    </row>
    <row r="254" spans="1:6">
      <c r="A254" t="s">
        <v>911</v>
      </c>
      <c r="B254" t="s">
        <v>912</v>
      </c>
      <c r="C254" s="3" t="s">
        <v>913</v>
      </c>
      <c r="D254" s="3">
        <v>2</v>
      </c>
      <c r="E254" s="3">
        <v>1</v>
      </c>
      <c r="F254" t="s">
        <v>914</v>
      </c>
    </row>
    <row r="255" spans="1:6">
      <c r="A255" t="s">
        <v>919</v>
      </c>
      <c r="B255" t="s">
        <v>920</v>
      </c>
      <c r="C255" s="3" t="s">
        <v>921</v>
      </c>
      <c r="D255" s="3">
        <v>1</v>
      </c>
      <c r="E255" s="3">
        <v>1</v>
      </c>
      <c r="F255" t="s">
        <v>922</v>
      </c>
    </row>
    <row r="256" spans="1:6">
      <c r="A256" t="s">
        <v>927</v>
      </c>
      <c r="B256" t="s">
        <v>928</v>
      </c>
      <c r="C256" s="3" t="s">
        <v>929</v>
      </c>
      <c r="D256" s="3">
        <v>1</v>
      </c>
      <c r="E256" s="3">
        <v>1</v>
      </c>
      <c r="F256" t="s">
        <v>930</v>
      </c>
    </row>
    <row r="257" spans="1:6">
      <c r="A257" t="s">
        <v>935</v>
      </c>
      <c r="B257" t="s">
        <v>936</v>
      </c>
      <c r="C257" s="3" t="s">
        <v>937</v>
      </c>
      <c r="D257" s="3">
        <v>1</v>
      </c>
      <c r="E257" s="3">
        <v>1</v>
      </c>
      <c r="F257" t="s">
        <v>938</v>
      </c>
    </row>
    <row r="258" spans="1:6">
      <c r="A258" t="s">
        <v>943</v>
      </c>
      <c r="B258" t="s">
        <v>944</v>
      </c>
      <c r="C258" s="3" t="s">
        <v>945</v>
      </c>
      <c r="D258" s="3">
        <v>4</v>
      </c>
      <c r="E258" s="3">
        <v>1</v>
      </c>
      <c r="F258" t="s">
        <v>946</v>
      </c>
    </row>
    <row r="259" spans="1:6">
      <c r="A259" t="s">
        <v>959</v>
      </c>
      <c r="B259" t="s">
        <v>960</v>
      </c>
      <c r="C259" s="3" t="s">
        <v>961</v>
      </c>
      <c r="D259" s="3">
        <v>1</v>
      </c>
      <c r="E259" s="3">
        <v>1</v>
      </c>
      <c r="F259" t="s">
        <v>962</v>
      </c>
    </row>
    <row r="260" spans="1:6">
      <c r="A260" t="s">
        <v>975</v>
      </c>
      <c r="B260" t="s">
        <v>976</v>
      </c>
      <c r="C260" s="3" t="s">
        <v>977</v>
      </c>
      <c r="D260" s="3">
        <v>1</v>
      </c>
      <c r="E260" s="3">
        <v>1</v>
      </c>
      <c r="F260" t="s">
        <v>978</v>
      </c>
    </row>
    <row r="261" spans="1:6">
      <c r="A261" t="s">
        <v>983</v>
      </c>
      <c r="B261" t="s">
        <v>984</v>
      </c>
      <c r="C261" s="3" t="s">
        <v>985</v>
      </c>
      <c r="D261" s="3">
        <v>5</v>
      </c>
      <c r="E261" s="3">
        <v>1</v>
      </c>
      <c r="F261" t="s">
        <v>986</v>
      </c>
    </row>
    <row r="262" spans="1:6">
      <c r="A262" t="s">
        <v>987</v>
      </c>
      <c r="B262" t="s">
        <v>988</v>
      </c>
      <c r="C262" s="3" t="s">
        <v>989</v>
      </c>
      <c r="D262" s="3">
        <v>3</v>
      </c>
      <c r="E262" s="3">
        <v>1</v>
      </c>
      <c r="F262" t="s">
        <v>990</v>
      </c>
    </row>
    <row r="263" spans="1:6">
      <c r="A263" t="s">
        <v>991</v>
      </c>
      <c r="B263" t="s">
        <v>992</v>
      </c>
      <c r="C263" s="3" t="s">
        <v>993</v>
      </c>
      <c r="D263" s="3">
        <v>3</v>
      </c>
      <c r="E263" s="3">
        <v>1</v>
      </c>
      <c r="F263" t="s">
        <v>994</v>
      </c>
    </row>
    <row r="264" spans="1:6">
      <c r="A264" t="s">
        <v>995</v>
      </c>
      <c r="D264" s="3">
        <v>1</v>
      </c>
      <c r="E264" s="3">
        <v>1</v>
      </c>
      <c r="F264" t="s">
        <v>996</v>
      </c>
    </row>
    <row r="265" spans="1:6">
      <c r="A265" t="s">
        <v>1001</v>
      </c>
      <c r="B265" t="s">
        <v>1002</v>
      </c>
      <c r="C265" s="3" t="s">
        <v>1003</v>
      </c>
      <c r="D265" s="3">
        <v>2</v>
      </c>
      <c r="E265" s="3">
        <v>1</v>
      </c>
      <c r="F265" t="s">
        <v>1004</v>
      </c>
    </row>
    <row r="266" spans="1:6">
      <c r="A266" t="s">
        <v>1005</v>
      </c>
      <c r="D266" s="3">
        <v>1</v>
      </c>
      <c r="E266" s="3">
        <v>1</v>
      </c>
      <c r="F266" t="s">
        <v>1006</v>
      </c>
    </row>
    <row r="267" spans="1:6">
      <c r="A267" t="s">
        <v>1007</v>
      </c>
      <c r="D267" s="3">
        <v>1</v>
      </c>
      <c r="E267" s="3">
        <v>1</v>
      </c>
      <c r="F267" t="s">
        <v>1008</v>
      </c>
    </row>
    <row r="268" spans="1:6">
      <c r="A268" t="s">
        <v>1009</v>
      </c>
      <c r="D268" s="3">
        <v>1</v>
      </c>
      <c r="E268" s="3">
        <v>1</v>
      </c>
      <c r="F268" t="s">
        <v>1010</v>
      </c>
    </row>
    <row r="269" spans="1:6">
      <c r="A269" t="s">
        <v>1015</v>
      </c>
      <c r="B269" t="s">
        <v>1016</v>
      </c>
      <c r="C269" s="3" t="s">
        <v>1017</v>
      </c>
      <c r="D269" s="3">
        <v>1</v>
      </c>
      <c r="E269" s="3">
        <v>1</v>
      </c>
      <c r="F269" t="s">
        <v>1018</v>
      </c>
    </row>
    <row r="270" spans="1:6">
      <c r="A270" t="s">
        <v>1019</v>
      </c>
      <c r="B270" t="s">
        <v>1020</v>
      </c>
      <c r="C270" s="3" t="s">
        <v>1021</v>
      </c>
      <c r="D270" s="3">
        <v>2</v>
      </c>
      <c r="E270" s="3">
        <v>1</v>
      </c>
      <c r="F270" t="s">
        <v>1022</v>
      </c>
    </row>
    <row r="271" spans="1:6">
      <c r="A271" t="s">
        <v>1023</v>
      </c>
      <c r="B271" t="s">
        <v>1024</v>
      </c>
      <c r="C271" s="3" t="s">
        <v>1025</v>
      </c>
      <c r="D271" s="3">
        <v>2</v>
      </c>
      <c r="E271" s="3">
        <v>1</v>
      </c>
      <c r="F271" t="s">
        <v>1026</v>
      </c>
    </row>
    <row r="272" spans="1:6">
      <c r="A272" t="s">
        <v>1027</v>
      </c>
      <c r="D272" s="3">
        <v>1</v>
      </c>
      <c r="E272" s="3">
        <v>1</v>
      </c>
      <c r="F272" t="s">
        <v>1028</v>
      </c>
    </row>
    <row r="273" spans="1:6">
      <c r="A273" t="s">
        <v>1037</v>
      </c>
      <c r="B273" t="s">
        <v>1038</v>
      </c>
      <c r="C273" s="3" t="s">
        <v>1039</v>
      </c>
      <c r="D273" s="3">
        <v>1</v>
      </c>
      <c r="E273" s="3">
        <v>1</v>
      </c>
      <c r="F273" t="s">
        <v>1040</v>
      </c>
    </row>
    <row r="274" spans="1:6">
      <c r="A274" t="s">
        <v>1041</v>
      </c>
      <c r="D274" s="3">
        <v>1</v>
      </c>
      <c r="E274" s="3">
        <v>1</v>
      </c>
      <c r="F274" t="s">
        <v>1042</v>
      </c>
    </row>
    <row r="275" spans="1:6">
      <c r="A275" t="s">
        <v>1045</v>
      </c>
      <c r="B275" t="s">
        <v>1046</v>
      </c>
      <c r="C275" s="3" t="s">
        <v>1047</v>
      </c>
      <c r="D275" s="3">
        <v>1</v>
      </c>
      <c r="E275" s="3">
        <v>1</v>
      </c>
      <c r="F275" t="s">
        <v>1048</v>
      </c>
    </row>
    <row r="276" spans="1:6">
      <c r="A276" t="s">
        <v>1049</v>
      </c>
      <c r="B276" t="s">
        <v>1050</v>
      </c>
      <c r="C276" s="3" t="s">
        <v>1051</v>
      </c>
      <c r="D276" s="3">
        <v>1</v>
      </c>
      <c r="E276" s="3">
        <v>1</v>
      </c>
      <c r="F276" t="s">
        <v>1052</v>
      </c>
    </row>
  </sheetData>
  <sortState ref="A2:F276">
    <sortCondition descending="1" ref="E1"/>
  </sortState>
  <conditionalFormatting sqref="E3:E27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dentified proteins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</dc:creator>
  <cp:lastModifiedBy>Solange Serrano</cp:lastModifiedBy>
  <dcterms:created xsi:type="dcterms:W3CDTF">2013-08-13T13:47:37Z</dcterms:created>
  <dcterms:modified xsi:type="dcterms:W3CDTF">2015-08-13T14:31:43Z</dcterms:modified>
</cp:coreProperties>
</file>